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bookViews>
    <workbookView xWindow="0" yWindow="0" windowWidth="20400" windowHeight="7665"/>
  </bookViews>
  <sheets>
    <sheet name="Sheet1" sheetId="1" r:id="rId1"/>
    <sheet name="Sheet2" sheetId="2" r:id="rId2"/>
    <sheet name="Sheet3" sheetId="3" r:id="rId3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01" i="1" l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comments1.xml><?xml version="1.0" encoding="utf-8"?>
<comments xmlns="http://schemas.openxmlformats.org/spreadsheetml/2006/main">
  <authors>
    <author>Windows User</author>
  </authors>
  <commentList>
    <comment ref="M1" authorId="0" shapeId="0">
      <text>
        <r>
          <rPr>
            <b/>
            <sz val="9"/>
            <color indexed="81"/>
            <rFont val="Tahoma"/>
            <charset val="1"/>
          </rPr>
          <t>Windows User:</t>
        </r>
        <r>
          <rPr>
            <sz val="9"/>
            <color indexed="81"/>
            <rFont val="Tahoma"/>
            <charset val="1"/>
          </rPr>
          <t xml:space="preserve">
Convert hour to minutes. For example, for 7 hours and 20 minutes, write 440 minutes</t>
        </r>
      </text>
    </comment>
    <comment ref="N1" authorId="0" shapeId="0">
      <text>
        <r>
          <rPr>
            <b/>
            <sz val="9"/>
            <color indexed="81"/>
            <rFont val="Tahoma"/>
            <charset val="1"/>
          </rPr>
          <t>Windows User:</t>
        </r>
        <r>
          <rPr>
            <sz val="9"/>
            <color indexed="81"/>
            <rFont val="Tahoma"/>
            <charset val="1"/>
          </rPr>
          <t xml:space="preserve">
1
2
3
4</t>
        </r>
      </text>
    </comment>
    <comment ref="O1" authorId="0" shapeId="0">
      <text>
        <r>
          <rPr>
            <b/>
            <sz val="9"/>
            <color indexed="81"/>
            <rFont val="Tahoma"/>
            <charset val="1"/>
          </rPr>
          <t>Windows User:</t>
        </r>
        <r>
          <rPr>
            <sz val="9"/>
            <color indexed="81"/>
            <rFont val="Tahoma"/>
            <charset val="1"/>
          </rPr>
          <t xml:space="preserve">
1=Yes
2= No
3= No response
4= I don’t know</t>
        </r>
      </text>
    </comment>
    <comment ref="R1" authorId="0" shapeId="0">
      <text>
        <r>
          <rPr>
            <b/>
            <sz val="9"/>
            <color indexed="81"/>
            <rFont val="Tahoma"/>
            <charset val="1"/>
          </rPr>
          <t>Windows User:</t>
        </r>
        <r>
          <rPr>
            <sz val="9"/>
            <color indexed="81"/>
            <rFont val="Tahoma"/>
            <charset val="1"/>
          </rPr>
          <t xml:space="preserve">
Convert hour to minutes. For example, for 7 hours and 20 minutes, write 440 minutes</t>
        </r>
      </text>
    </comment>
    <comment ref="X1" authorId="0" shapeId="0">
      <text>
        <r>
          <rPr>
            <b/>
            <sz val="9"/>
            <color indexed="81"/>
            <rFont val="Tahoma"/>
            <charset val="1"/>
          </rPr>
          <t>Windows User:</t>
        </r>
        <r>
          <rPr>
            <sz val="9"/>
            <color indexed="81"/>
            <rFont val="Tahoma"/>
            <charset val="1"/>
          </rPr>
          <t xml:space="preserve">
Convert hour to minutes. For example, for 7 hours and 20 minutes, write 440 minutes</t>
        </r>
      </text>
    </comment>
    <comment ref="Y1" authorId="0" shapeId="0">
      <text>
        <r>
          <rPr>
            <b/>
            <sz val="9"/>
            <color indexed="81"/>
            <rFont val="Tahoma"/>
            <charset val="1"/>
          </rPr>
          <t>Windows User:</t>
        </r>
        <r>
          <rPr>
            <sz val="9"/>
            <color indexed="81"/>
            <rFont val="Tahoma"/>
            <charset val="1"/>
          </rPr>
          <t xml:space="preserve">
1
2
3
4</t>
        </r>
      </text>
    </comment>
    <comment ref="Z1" authorId="0" shapeId="0">
      <text>
        <r>
          <rPr>
            <b/>
            <sz val="9"/>
            <color indexed="81"/>
            <rFont val="Tahoma"/>
            <charset val="1"/>
          </rPr>
          <t>Windows User:</t>
        </r>
        <r>
          <rPr>
            <sz val="9"/>
            <color indexed="81"/>
            <rFont val="Tahoma"/>
            <charset val="1"/>
          </rPr>
          <t xml:space="preserve">
1=Yes
2= No
3= No response
4= I don’t know</t>
        </r>
      </text>
    </comment>
    <comment ref="AC1" authorId="0" shapeId="0">
      <text>
        <r>
          <rPr>
            <b/>
            <sz val="9"/>
            <color indexed="81"/>
            <rFont val="Tahoma"/>
            <charset val="1"/>
          </rPr>
          <t>Windows User:</t>
        </r>
        <r>
          <rPr>
            <sz val="9"/>
            <color indexed="81"/>
            <rFont val="Tahoma"/>
            <charset val="1"/>
          </rPr>
          <t xml:space="preserve">
Convert hour to minutes. For example, for 7 hours and 20 minutes, write 440 minutes</t>
        </r>
      </text>
    </comment>
    <comment ref="BF1" authorId="0" shapeId="0">
      <text>
        <r>
          <rPr>
            <b/>
            <sz val="9"/>
            <color indexed="81"/>
            <rFont val="Tahoma"/>
            <charset val="1"/>
          </rPr>
          <t>Windows User:</t>
        </r>
        <r>
          <rPr>
            <sz val="9"/>
            <color indexed="81"/>
            <rFont val="Tahoma"/>
            <charset val="1"/>
          </rPr>
          <t xml:space="preserve">
Convert hour to minutes. For example, for 7 hours and 20 minutes, write 440 minutes</t>
        </r>
      </text>
    </comment>
    <comment ref="BG1" authorId="0" shapeId="0">
      <text>
        <r>
          <rPr>
            <b/>
            <sz val="9"/>
            <color indexed="81"/>
            <rFont val="Tahoma"/>
            <charset val="1"/>
          </rPr>
          <t>Windows User:</t>
        </r>
        <r>
          <rPr>
            <sz val="9"/>
            <color indexed="81"/>
            <rFont val="Tahoma"/>
            <charset val="1"/>
          </rPr>
          <t xml:space="preserve">
2
3
4</t>
        </r>
      </text>
    </comment>
    <comment ref="BR1" authorId="0" shapeId="0">
      <text>
        <r>
          <rPr>
            <b/>
            <sz val="9"/>
            <color indexed="81"/>
            <rFont val="Tahoma"/>
            <charset val="1"/>
          </rPr>
          <t>Windows User:</t>
        </r>
        <r>
          <rPr>
            <sz val="9"/>
            <color indexed="81"/>
            <rFont val="Tahoma"/>
            <charset val="1"/>
          </rPr>
          <t xml:space="preserve">
Convert hour to minutes. For example, for 7 hours and 20 minutes, write 440 minutes</t>
        </r>
      </text>
    </comment>
    <comment ref="BS1" authorId="0" shapeId="0">
      <text>
        <r>
          <rPr>
            <b/>
            <sz val="9"/>
            <color indexed="81"/>
            <rFont val="Tahoma"/>
            <charset val="1"/>
          </rPr>
          <t>Windows User:</t>
        </r>
        <r>
          <rPr>
            <sz val="9"/>
            <color indexed="81"/>
            <rFont val="Tahoma"/>
            <charset val="1"/>
          </rPr>
          <t xml:space="preserve">
2
3
4</t>
        </r>
      </text>
    </comment>
  </commentList>
</comments>
</file>

<file path=xl/sharedStrings.xml><?xml version="1.0" encoding="utf-8"?>
<sst xmlns="http://schemas.openxmlformats.org/spreadsheetml/2006/main" count="981" uniqueCount="46">
  <si>
    <t>Occupation 1</t>
  </si>
  <si>
    <t>Age starting</t>
  </si>
  <si>
    <t>Age finishing</t>
  </si>
  <si>
    <t>Number of working months in a year</t>
  </si>
  <si>
    <t>Number of working days in a week</t>
  </si>
  <si>
    <t>Intnesity of activity</t>
  </si>
  <si>
    <t>Walking, bicycle, skating</t>
  </si>
  <si>
    <t>Number of months in a year</t>
  </si>
  <si>
    <t>Number of days in a week</t>
  </si>
  <si>
    <t>Numbers of minutes in a day</t>
  </si>
  <si>
    <t>Occupation 2</t>
  </si>
  <si>
    <t>Housekeeping 1</t>
  </si>
  <si>
    <t>Housekeeping 2</t>
  </si>
  <si>
    <t>Activity 1</t>
  </si>
  <si>
    <t>Code</t>
  </si>
  <si>
    <t>Number of month in year</t>
  </si>
  <si>
    <t>Number of days in week</t>
  </si>
  <si>
    <t>Frequency of activity in day</t>
  </si>
  <si>
    <t>Frequency of activity in week</t>
  </si>
  <si>
    <t>Frequency of activity in Month</t>
  </si>
  <si>
    <t>Frequency of activity in year</t>
  </si>
  <si>
    <t>Intensity of activty</t>
  </si>
  <si>
    <t>Activity 2</t>
  </si>
  <si>
    <t>case=1   control=2</t>
  </si>
  <si>
    <t>باغبانی</t>
  </si>
  <si>
    <t>تمیزکردن شیشه ها</t>
  </si>
  <si>
    <t>جارو زدن منزل</t>
  </si>
  <si>
    <t xml:space="preserve">باغبانی </t>
  </si>
  <si>
    <t>باغبانی و تعمیر وسایل</t>
  </si>
  <si>
    <t>اتوکردن، جارو زدن حیاط</t>
  </si>
  <si>
    <t>تعمیرات درون منزل</t>
  </si>
  <si>
    <t>Number of minutes in a day</t>
  </si>
  <si>
    <t>minutes for type 2 activity in a day</t>
  </si>
  <si>
    <t>minutes for type 3 activity in a day</t>
  </si>
  <si>
    <t>minutes for type 4 activity in a day</t>
  </si>
  <si>
    <t>Duration of activity in minutes</t>
  </si>
  <si>
    <t>Alcohol</t>
  </si>
  <si>
    <t>-</t>
  </si>
  <si>
    <t>+</t>
  </si>
  <si>
    <t>Smoking</t>
  </si>
  <si>
    <t>Height</t>
  </si>
  <si>
    <t>Weight</t>
  </si>
  <si>
    <t>BMI</t>
  </si>
  <si>
    <t>Gender</t>
  </si>
  <si>
    <t>Male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6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5" borderId="0" applyNumberFormat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3" fillId="5" borderId="0" xfId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6" borderId="0" xfId="0" applyFont="1" applyFill="1" applyAlignment="1">
      <alignment horizontal="center" vertical="center" wrapText="1"/>
    </xf>
    <xf numFmtId="0" fontId="5" fillId="6" borderId="0" xfId="0" applyFont="1" applyFill="1" applyAlignment="1">
      <alignment horizontal="center" vertical="center"/>
    </xf>
  </cellXfs>
  <cellStyles count="2">
    <cellStyle name="Accent2" xfId="1" builtinId="3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1</xdr:row>
      <xdr:rowOff>0</xdr:rowOff>
    </xdr:from>
    <xdr:to>
      <xdr:col>71</xdr:col>
      <xdr:colOff>19793</xdr:colOff>
      <xdr:row>101</xdr:row>
      <xdr:rowOff>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129461F2-F9D4-4A4A-9157-6444D9F5A5CB}"/>
            </a:ext>
          </a:extLst>
        </xdr:cNvPr>
        <xdr:cNvCxnSpPr/>
      </xdr:nvCxnSpPr>
      <xdr:spPr>
        <a:xfrm>
          <a:off x="29688" y="18594779"/>
          <a:ext cx="67362780" cy="0"/>
        </a:xfrm>
        <a:prstGeom prst="line">
          <a:avLst/>
        </a:prstGeom>
        <a:ln w="381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S301"/>
  <sheetViews>
    <sheetView tabSelected="1" topLeftCell="A67" zoomScale="70" zoomScaleNormal="59" workbookViewId="0">
      <selection activeCell="BH2" sqref="BH2"/>
    </sheetView>
  </sheetViews>
  <sheetFormatPr defaultColWidth="13.7109375" defaultRowHeight="15" x14ac:dyDescent="0.25"/>
  <cols>
    <col min="1" max="1" width="13.7109375" style="1"/>
    <col min="2" max="2" width="13.7109375" style="6" customWidth="1"/>
    <col min="3" max="3" width="12.5703125" style="6" customWidth="1"/>
    <col min="4" max="4" width="14.85546875" style="6" customWidth="1"/>
    <col min="5" max="5" width="14.28515625" style="6" customWidth="1"/>
    <col min="6" max="6" width="16.28515625" style="6" customWidth="1"/>
    <col min="7" max="7" width="13.7109375" style="1"/>
    <col min="8" max="8" width="17.28515625" style="1" customWidth="1"/>
    <col min="9" max="17" width="13.7109375" style="1"/>
    <col min="18" max="18" width="12.140625" style="1" customWidth="1"/>
    <col min="19" max="19" width="16.85546875" style="1" customWidth="1"/>
    <col min="20" max="29" width="13.7109375" style="1"/>
    <col min="30" max="30" width="25.140625" style="1" customWidth="1"/>
    <col min="31" max="31" width="13.7109375" style="1"/>
    <col min="32" max="32" width="18" style="1" customWidth="1"/>
    <col min="33" max="38" width="13.7109375" style="1"/>
    <col min="39" max="39" width="19.5703125" style="1" customWidth="1"/>
    <col min="40" max="47" width="13.7109375" style="1"/>
    <col min="48" max="48" width="16.42578125" style="1" customWidth="1"/>
    <col min="49" max="58" width="13.7109375" style="1"/>
    <col min="59" max="59" width="10.42578125" style="1" customWidth="1"/>
    <col min="60" max="60" width="17.28515625" style="1" customWidth="1"/>
    <col min="61" max="16384" width="13.7109375" style="1"/>
  </cols>
  <sheetData>
    <row r="1" spans="1:71" ht="60" x14ac:dyDescent="0.25">
      <c r="A1" s="7" t="s">
        <v>43</v>
      </c>
      <c r="B1" s="8" t="s">
        <v>36</v>
      </c>
      <c r="C1" s="8" t="s">
        <v>39</v>
      </c>
      <c r="D1" s="8" t="s">
        <v>40</v>
      </c>
      <c r="E1" s="8" t="s">
        <v>41</v>
      </c>
      <c r="F1" s="8" t="s">
        <v>42</v>
      </c>
      <c r="G1" s="5" t="s">
        <v>23</v>
      </c>
      <c r="H1" s="2" t="s">
        <v>0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31</v>
      </c>
      <c r="N1" s="2" t="s">
        <v>5</v>
      </c>
      <c r="O1" s="2" t="s">
        <v>6</v>
      </c>
      <c r="P1" s="2" t="s">
        <v>7</v>
      </c>
      <c r="Q1" s="2" t="s">
        <v>8</v>
      </c>
      <c r="R1" s="2" t="s">
        <v>9</v>
      </c>
      <c r="S1" s="2" t="s">
        <v>10</v>
      </c>
      <c r="T1" s="2" t="s">
        <v>1</v>
      </c>
      <c r="U1" s="2" t="s">
        <v>2</v>
      </c>
      <c r="V1" s="2" t="s">
        <v>3</v>
      </c>
      <c r="W1" s="2" t="s">
        <v>4</v>
      </c>
      <c r="X1" s="2" t="s">
        <v>31</v>
      </c>
      <c r="Y1" s="2" t="s">
        <v>5</v>
      </c>
      <c r="Z1" s="2" t="s">
        <v>6</v>
      </c>
      <c r="AA1" s="2" t="s">
        <v>7</v>
      </c>
      <c r="AB1" s="2" t="s">
        <v>8</v>
      </c>
      <c r="AC1" s="2" t="s">
        <v>9</v>
      </c>
      <c r="AD1" s="3" t="s">
        <v>11</v>
      </c>
      <c r="AE1" s="3" t="s">
        <v>1</v>
      </c>
      <c r="AF1" s="3" t="s">
        <v>2</v>
      </c>
      <c r="AG1" s="3" t="s">
        <v>7</v>
      </c>
      <c r="AH1" s="3" t="s">
        <v>8</v>
      </c>
      <c r="AI1" s="3" t="s">
        <v>31</v>
      </c>
      <c r="AJ1" s="3" t="s">
        <v>32</v>
      </c>
      <c r="AK1" s="3" t="s">
        <v>33</v>
      </c>
      <c r="AL1" s="3" t="s">
        <v>34</v>
      </c>
      <c r="AM1" s="3" t="s">
        <v>12</v>
      </c>
      <c r="AN1" s="3" t="s">
        <v>1</v>
      </c>
      <c r="AO1" s="3" t="s">
        <v>2</v>
      </c>
      <c r="AP1" s="3" t="s">
        <v>7</v>
      </c>
      <c r="AQ1" s="3" t="s">
        <v>8</v>
      </c>
      <c r="AR1" s="3" t="s">
        <v>31</v>
      </c>
      <c r="AS1" s="3" t="s">
        <v>32</v>
      </c>
      <c r="AT1" s="3" t="s">
        <v>33</v>
      </c>
      <c r="AU1" s="3" t="s">
        <v>34</v>
      </c>
      <c r="AV1" s="4" t="s">
        <v>13</v>
      </c>
      <c r="AW1" s="4" t="s">
        <v>14</v>
      </c>
      <c r="AX1" s="4" t="s">
        <v>1</v>
      </c>
      <c r="AY1" s="4" t="s">
        <v>2</v>
      </c>
      <c r="AZ1" s="4" t="s">
        <v>15</v>
      </c>
      <c r="BA1" s="4" t="s">
        <v>16</v>
      </c>
      <c r="BB1" s="4" t="s">
        <v>17</v>
      </c>
      <c r="BC1" s="4" t="s">
        <v>18</v>
      </c>
      <c r="BD1" s="4" t="s">
        <v>19</v>
      </c>
      <c r="BE1" s="4" t="s">
        <v>20</v>
      </c>
      <c r="BF1" s="4" t="s">
        <v>35</v>
      </c>
      <c r="BG1" s="4" t="s">
        <v>21</v>
      </c>
      <c r="BH1" s="4" t="s">
        <v>22</v>
      </c>
      <c r="BI1" s="4" t="s">
        <v>14</v>
      </c>
      <c r="BJ1" s="4" t="s">
        <v>1</v>
      </c>
      <c r="BK1" s="4" t="s">
        <v>2</v>
      </c>
      <c r="BL1" s="4" t="s">
        <v>15</v>
      </c>
      <c r="BM1" s="4" t="s">
        <v>16</v>
      </c>
      <c r="BN1" s="4" t="s">
        <v>17</v>
      </c>
      <c r="BO1" s="4" t="s">
        <v>18</v>
      </c>
      <c r="BP1" s="4" t="s">
        <v>19</v>
      </c>
      <c r="BQ1" s="4" t="s">
        <v>20</v>
      </c>
      <c r="BR1" s="4" t="s">
        <v>35</v>
      </c>
      <c r="BS1" s="4" t="s">
        <v>21</v>
      </c>
    </row>
    <row r="2" spans="1:71" x14ac:dyDescent="0.25">
      <c r="A2" s="1" t="s">
        <v>45</v>
      </c>
      <c r="B2" s="6" t="s">
        <v>37</v>
      </c>
      <c r="C2" s="6" t="s">
        <v>37</v>
      </c>
      <c r="D2" s="6">
        <v>167</v>
      </c>
      <c r="E2" s="6">
        <v>55</v>
      </c>
      <c r="F2" s="6">
        <f>E2*10000/D2/D2</f>
        <v>19.721036967980208</v>
      </c>
      <c r="G2" s="1">
        <v>1</v>
      </c>
      <c r="I2" s="1">
        <v>11</v>
      </c>
      <c r="J2" s="1">
        <v>50</v>
      </c>
      <c r="K2" s="1">
        <v>12</v>
      </c>
      <c r="L2" s="1">
        <v>6</v>
      </c>
      <c r="M2" s="1">
        <v>180</v>
      </c>
      <c r="N2" s="1">
        <v>3</v>
      </c>
      <c r="P2" s="1">
        <v>12</v>
      </c>
      <c r="Q2" s="1">
        <v>2</v>
      </c>
      <c r="R2" s="1">
        <v>60</v>
      </c>
      <c r="AE2" s="1">
        <v>15</v>
      </c>
      <c r="AF2" s="1">
        <v>69</v>
      </c>
      <c r="AG2" s="1">
        <v>12</v>
      </c>
      <c r="AH2" s="1">
        <v>7</v>
      </c>
      <c r="AI2" s="1">
        <v>300</v>
      </c>
      <c r="AJ2" s="1">
        <v>240</v>
      </c>
      <c r="AK2" s="1">
        <v>60</v>
      </c>
      <c r="AX2" s="1">
        <v>20</v>
      </c>
      <c r="AY2" s="1">
        <v>45</v>
      </c>
      <c r="AZ2" s="1">
        <v>12</v>
      </c>
      <c r="BA2" s="1">
        <v>7</v>
      </c>
      <c r="BB2" s="1">
        <v>1</v>
      </c>
      <c r="BC2" s="1">
        <v>7</v>
      </c>
      <c r="BD2" s="1">
        <v>30</v>
      </c>
      <c r="BE2" s="1">
        <v>350</v>
      </c>
      <c r="BF2" s="1">
        <v>60</v>
      </c>
      <c r="BG2" s="1">
        <v>3</v>
      </c>
    </row>
    <row r="3" spans="1:71" x14ac:dyDescent="0.25">
      <c r="A3" s="1" t="s">
        <v>44</v>
      </c>
      <c r="B3" s="6" t="s">
        <v>37</v>
      </c>
      <c r="C3" s="6" t="s">
        <v>37</v>
      </c>
      <c r="D3" s="6">
        <v>175</v>
      </c>
      <c r="E3" s="6">
        <v>63</v>
      </c>
      <c r="F3" s="6">
        <f t="shared" ref="F3:F257" si="0">E3*10000/D3/D3</f>
        <v>20.571428571428573</v>
      </c>
      <c r="G3" s="1">
        <v>1</v>
      </c>
      <c r="I3" s="1">
        <v>15</v>
      </c>
      <c r="J3" s="1">
        <v>25</v>
      </c>
      <c r="K3" s="1">
        <v>12</v>
      </c>
      <c r="L3" s="1">
        <v>7</v>
      </c>
      <c r="M3" s="1">
        <v>600</v>
      </c>
      <c r="N3" s="1">
        <v>3</v>
      </c>
      <c r="P3" s="1">
        <v>12</v>
      </c>
      <c r="Q3" s="1">
        <v>7</v>
      </c>
      <c r="R3" s="1">
        <v>60</v>
      </c>
      <c r="T3" s="1">
        <v>25</v>
      </c>
      <c r="U3" s="1">
        <v>40</v>
      </c>
      <c r="V3" s="1">
        <v>12</v>
      </c>
      <c r="W3" s="1">
        <v>7</v>
      </c>
      <c r="X3" s="1">
        <v>720</v>
      </c>
      <c r="Y3" s="1">
        <v>2</v>
      </c>
      <c r="AX3" s="1">
        <v>15</v>
      </c>
      <c r="AY3" s="1">
        <v>35</v>
      </c>
      <c r="AZ3" s="1">
        <v>12</v>
      </c>
      <c r="BA3" s="1">
        <v>3</v>
      </c>
      <c r="BB3" s="1">
        <v>1</v>
      </c>
      <c r="BC3" s="1">
        <v>3</v>
      </c>
      <c r="BD3" s="1">
        <v>12</v>
      </c>
      <c r="BE3" s="1">
        <v>140</v>
      </c>
      <c r="BF3" s="1">
        <v>240</v>
      </c>
      <c r="BG3" s="1">
        <v>4</v>
      </c>
    </row>
    <row r="4" spans="1:71" x14ac:dyDescent="0.25">
      <c r="A4" s="1" t="s">
        <v>45</v>
      </c>
      <c r="B4" s="6" t="s">
        <v>37</v>
      </c>
      <c r="C4" s="6" t="s">
        <v>37</v>
      </c>
      <c r="D4" s="6">
        <v>171</v>
      </c>
      <c r="E4" s="6">
        <v>58</v>
      </c>
      <c r="F4" s="6">
        <f t="shared" si="0"/>
        <v>19.835162956123252</v>
      </c>
      <c r="G4" s="1">
        <v>1</v>
      </c>
      <c r="AE4" s="1">
        <v>8</v>
      </c>
      <c r="AF4" s="1">
        <v>41</v>
      </c>
      <c r="AG4" s="1">
        <v>12</v>
      </c>
      <c r="AH4" s="1">
        <v>7</v>
      </c>
      <c r="AI4" s="1">
        <v>240</v>
      </c>
      <c r="AJ4" s="1">
        <v>240</v>
      </c>
      <c r="AX4" s="1">
        <v>18</v>
      </c>
      <c r="AY4" s="1">
        <v>30</v>
      </c>
      <c r="AZ4" s="1">
        <v>12</v>
      </c>
      <c r="BA4" s="1">
        <v>2</v>
      </c>
      <c r="BB4" s="1">
        <v>1</v>
      </c>
      <c r="BC4" s="1">
        <v>2</v>
      </c>
      <c r="BD4" s="1">
        <v>10</v>
      </c>
      <c r="BE4" s="1">
        <v>120</v>
      </c>
      <c r="BF4" s="1">
        <v>240</v>
      </c>
      <c r="BG4" s="1">
        <v>2</v>
      </c>
    </row>
    <row r="5" spans="1:71" x14ac:dyDescent="0.25">
      <c r="A5" s="1" t="s">
        <v>44</v>
      </c>
      <c r="B5" s="6" t="s">
        <v>37</v>
      </c>
      <c r="C5" s="6" t="s">
        <v>37</v>
      </c>
      <c r="D5" s="6">
        <v>168</v>
      </c>
      <c r="E5" s="6">
        <v>75</v>
      </c>
      <c r="F5" s="6">
        <f t="shared" si="0"/>
        <v>26.573129251700681</v>
      </c>
      <c r="G5" s="1">
        <v>1</v>
      </c>
      <c r="I5" s="1">
        <v>30</v>
      </c>
      <c r="J5" s="1">
        <v>50</v>
      </c>
      <c r="K5" s="1">
        <v>12</v>
      </c>
      <c r="L5" s="1">
        <v>6</v>
      </c>
      <c r="M5" s="1">
        <v>240</v>
      </c>
      <c r="N5" s="1">
        <v>3</v>
      </c>
      <c r="T5" s="1">
        <v>30</v>
      </c>
      <c r="U5" s="1">
        <v>50</v>
      </c>
      <c r="V5" s="1">
        <v>12</v>
      </c>
      <c r="W5" s="1">
        <v>6</v>
      </c>
      <c r="X5" s="1">
        <v>300</v>
      </c>
      <c r="Y5" s="1">
        <v>4</v>
      </c>
      <c r="AE5" s="1">
        <v>20</v>
      </c>
      <c r="AF5" s="1">
        <v>63</v>
      </c>
      <c r="AG5" s="1">
        <v>12</v>
      </c>
      <c r="AH5" s="1">
        <v>1</v>
      </c>
      <c r="AI5" s="1">
        <v>60</v>
      </c>
      <c r="AJ5" s="1">
        <v>60</v>
      </c>
      <c r="AX5" s="1">
        <v>25</v>
      </c>
      <c r="AY5" s="1">
        <v>63</v>
      </c>
      <c r="AZ5" s="1">
        <v>12</v>
      </c>
      <c r="BA5" s="1">
        <v>3</v>
      </c>
      <c r="BB5" s="1">
        <v>1</v>
      </c>
      <c r="BC5" s="1">
        <v>3</v>
      </c>
      <c r="BD5" s="1">
        <v>10</v>
      </c>
      <c r="BE5" s="1">
        <v>120</v>
      </c>
      <c r="BF5" s="1">
        <v>60</v>
      </c>
      <c r="BG5" s="1">
        <v>3</v>
      </c>
      <c r="BJ5" s="1">
        <v>40</v>
      </c>
      <c r="BK5" s="1">
        <v>63</v>
      </c>
      <c r="BL5" s="1">
        <v>12</v>
      </c>
      <c r="BM5" s="1">
        <v>7</v>
      </c>
      <c r="BN5" s="1">
        <v>1</v>
      </c>
      <c r="BO5" s="1">
        <v>7</v>
      </c>
      <c r="BP5" s="1">
        <v>30</v>
      </c>
      <c r="BQ5" s="1">
        <v>360</v>
      </c>
      <c r="BR5" s="1">
        <v>60</v>
      </c>
      <c r="BS5" s="1">
        <v>3</v>
      </c>
    </row>
    <row r="6" spans="1:71" x14ac:dyDescent="0.25">
      <c r="A6" s="1" t="s">
        <v>45</v>
      </c>
      <c r="B6" s="6" t="s">
        <v>37</v>
      </c>
      <c r="C6" s="6" t="s">
        <v>37</v>
      </c>
      <c r="D6" s="6">
        <v>177</v>
      </c>
      <c r="E6" s="6">
        <v>84</v>
      </c>
      <c r="F6" s="6">
        <f t="shared" si="0"/>
        <v>26.812218711098343</v>
      </c>
      <c r="G6" s="1">
        <v>1</v>
      </c>
      <c r="AE6" s="1">
        <v>20</v>
      </c>
      <c r="AF6" s="1">
        <v>65</v>
      </c>
      <c r="AG6" s="1">
        <v>12</v>
      </c>
      <c r="AH6" s="1">
        <v>7</v>
      </c>
      <c r="AI6" s="1">
        <v>120</v>
      </c>
      <c r="AK6" s="1">
        <v>120</v>
      </c>
    </row>
    <row r="7" spans="1:71" x14ac:dyDescent="0.25">
      <c r="A7" s="1" t="s">
        <v>45</v>
      </c>
      <c r="B7" s="6" t="s">
        <v>37</v>
      </c>
      <c r="C7" s="6" t="s">
        <v>37</v>
      </c>
      <c r="D7" s="6">
        <v>180</v>
      </c>
      <c r="E7" s="6">
        <v>74</v>
      </c>
      <c r="F7" s="6">
        <f t="shared" si="0"/>
        <v>22.839506172839506</v>
      </c>
      <c r="G7" s="1">
        <v>1</v>
      </c>
      <c r="AE7" s="1">
        <v>20</v>
      </c>
      <c r="AF7" s="1">
        <v>62</v>
      </c>
      <c r="AG7" s="1">
        <v>12</v>
      </c>
      <c r="AH7" s="1">
        <v>7</v>
      </c>
      <c r="AI7" s="1">
        <v>300</v>
      </c>
      <c r="AK7" s="1">
        <v>300</v>
      </c>
      <c r="AX7" s="1">
        <v>20</v>
      </c>
      <c r="AY7" s="1">
        <v>62</v>
      </c>
      <c r="AZ7" s="1">
        <v>12</v>
      </c>
      <c r="BA7" s="1">
        <v>3</v>
      </c>
      <c r="BB7" s="1">
        <v>1</v>
      </c>
      <c r="BC7" s="1">
        <v>3</v>
      </c>
      <c r="BD7" s="1">
        <v>12</v>
      </c>
      <c r="BE7" s="1">
        <v>140</v>
      </c>
      <c r="BF7" s="1">
        <v>30</v>
      </c>
      <c r="BG7" s="1">
        <v>2</v>
      </c>
    </row>
    <row r="8" spans="1:71" x14ac:dyDescent="0.25">
      <c r="A8" s="1" t="s">
        <v>45</v>
      </c>
      <c r="B8" s="6" t="s">
        <v>37</v>
      </c>
      <c r="C8" s="6" t="s">
        <v>37</v>
      </c>
      <c r="D8" s="6">
        <v>165</v>
      </c>
      <c r="E8" s="6">
        <v>73</v>
      </c>
      <c r="F8" s="6">
        <f t="shared" si="0"/>
        <v>26.813590449954084</v>
      </c>
      <c r="G8" s="1">
        <v>1</v>
      </c>
      <c r="I8" s="1">
        <v>50</v>
      </c>
      <c r="J8" s="1">
        <v>55</v>
      </c>
      <c r="K8" s="1">
        <v>8</v>
      </c>
      <c r="L8" s="1">
        <v>4</v>
      </c>
      <c r="M8" s="1">
        <v>60</v>
      </c>
      <c r="N8" s="1">
        <v>2</v>
      </c>
      <c r="AE8" s="1">
        <v>30</v>
      </c>
      <c r="AF8" s="1">
        <v>70</v>
      </c>
      <c r="AG8" s="1">
        <v>12</v>
      </c>
      <c r="AH8" s="1">
        <v>7</v>
      </c>
      <c r="AI8" s="1">
        <v>300</v>
      </c>
      <c r="AJ8" s="1">
        <v>300</v>
      </c>
      <c r="AX8" s="1">
        <v>50</v>
      </c>
      <c r="AY8" s="1">
        <v>51</v>
      </c>
      <c r="AZ8" s="1">
        <v>8</v>
      </c>
      <c r="BA8" s="1">
        <v>7</v>
      </c>
      <c r="BB8" s="1">
        <v>1</v>
      </c>
      <c r="BC8" s="1">
        <v>7</v>
      </c>
      <c r="BD8" s="1">
        <v>30</v>
      </c>
      <c r="BE8" s="1">
        <v>350</v>
      </c>
      <c r="BF8" s="1">
        <v>60</v>
      </c>
      <c r="BG8" s="1">
        <v>2</v>
      </c>
    </row>
    <row r="9" spans="1:71" x14ac:dyDescent="0.25">
      <c r="A9" s="1" t="s">
        <v>44</v>
      </c>
      <c r="B9" s="6" t="s">
        <v>37</v>
      </c>
      <c r="C9" s="6" t="s">
        <v>38</v>
      </c>
      <c r="D9" s="6">
        <v>161</v>
      </c>
      <c r="E9" s="6">
        <v>72</v>
      </c>
      <c r="F9" s="6">
        <f t="shared" si="0"/>
        <v>27.776706145596233</v>
      </c>
      <c r="G9" s="1">
        <v>1</v>
      </c>
      <c r="I9" s="1">
        <v>30</v>
      </c>
      <c r="J9" s="1">
        <v>60</v>
      </c>
      <c r="K9" s="1">
        <v>12</v>
      </c>
      <c r="L9" s="1">
        <v>6</v>
      </c>
      <c r="M9" s="1">
        <v>420</v>
      </c>
      <c r="N9" s="1">
        <v>3</v>
      </c>
      <c r="P9" s="1">
        <v>12</v>
      </c>
      <c r="Q9" s="1">
        <v>6</v>
      </c>
      <c r="R9" s="1">
        <v>60</v>
      </c>
      <c r="T9" s="1">
        <v>60</v>
      </c>
      <c r="U9" s="1">
        <v>75</v>
      </c>
      <c r="V9" s="1">
        <v>8</v>
      </c>
      <c r="W9" s="1">
        <v>4</v>
      </c>
      <c r="X9" s="1">
        <v>600</v>
      </c>
      <c r="Y9" s="1">
        <v>2</v>
      </c>
      <c r="AA9" s="1">
        <v>8</v>
      </c>
      <c r="AB9" s="1">
        <v>4</v>
      </c>
      <c r="AC9" s="1">
        <v>60</v>
      </c>
      <c r="AE9" s="1">
        <v>30</v>
      </c>
      <c r="AF9" s="1">
        <v>75</v>
      </c>
      <c r="AG9" s="1">
        <v>12</v>
      </c>
      <c r="AH9" s="1">
        <v>1</v>
      </c>
      <c r="AI9" s="1">
        <v>60</v>
      </c>
      <c r="AJ9" s="1">
        <v>60</v>
      </c>
    </row>
    <row r="10" spans="1:71" x14ac:dyDescent="0.25">
      <c r="A10" s="1" t="s">
        <v>44</v>
      </c>
      <c r="B10" s="6" t="s">
        <v>37</v>
      </c>
      <c r="C10" s="6" t="s">
        <v>37</v>
      </c>
      <c r="D10" s="6">
        <v>166</v>
      </c>
      <c r="E10" s="6">
        <v>66</v>
      </c>
      <c r="F10" s="6">
        <f t="shared" si="0"/>
        <v>23.951226593119465</v>
      </c>
      <c r="G10" s="1">
        <v>1</v>
      </c>
      <c r="I10" s="1">
        <v>25</v>
      </c>
      <c r="J10" s="1">
        <v>55</v>
      </c>
      <c r="K10" s="1">
        <v>9</v>
      </c>
      <c r="L10" s="1">
        <v>5</v>
      </c>
      <c r="M10" s="1">
        <v>300</v>
      </c>
      <c r="N10" s="1">
        <v>2</v>
      </c>
      <c r="P10" s="1">
        <v>9</v>
      </c>
      <c r="Q10" s="1">
        <v>5</v>
      </c>
      <c r="R10" s="1">
        <v>60</v>
      </c>
      <c r="T10" s="1">
        <v>55</v>
      </c>
      <c r="U10" s="1">
        <v>70</v>
      </c>
      <c r="V10" s="1">
        <v>12</v>
      </c>
      <c r="W10" s="1">
        <v>5</v>
      </c>
      <c r="X10" s="1">
        <v>480</v>
      </c>
      <c r="Y10" s="1">
        <v>2</v>
      </c>
      <c r="AE10" s="1">
        <v>25</v>
      </c>
      <c r="AF10" s="1">
        <v>75</v>
      </c>
      <c r="AG10" s="1">
        <v>12</v>
      </c>
      <c r="AH10" s="1">
        <v>1</v>
      </c>
      <c r="AI10" s="1">
        <v>60</v>
      </c>
      <c r="AK10" s="1">
        <v>60</v>
      </c>
      <c r="AX10" s="1">
        <v>30</v>
      </c>
      <c r="AY10" s="1">
        <v>68</v>
      </c>
      <c r="AZ10" s="1">
        <v>12</v>
      </c>
      <c r="BA10" s="1">
        <v>5</v>
      </c>
      <c r="BB10" s="1">
        <v>1</v>
      </c>
      <c r="BC10" s="1">
        <v>5</v>
      </c>
      <c r="BD10" s="1">
        <v>20</v>
      </c>
      <c r="BE10" s="1">
        <v>250</v>
      </c>
      <c r="BF10" s="1">
        <v>60</v>
      </c>
      <c r="BG10" s="1">
        <v>3</v>
      </c>
    </row>
    <row r="11" spans="1:71" x14ac:dyDescent="0.25">
      <c r="A11" s="1" t="s">
        <v>44</v>
      </c>
      <c r="B11" s="6" t="s">
        <v>37</v>
      </c>
      <c r="C11" s="6" t="s">
        <v>37</v>
      </c>
      <c r="D11" s="6">
        <v>169</v>
      </c>
      <c r="E11" s="6">
        <v>69</v>
      </c>
      <c r="F11" s="6">
        <f t="shared" si="0"/>
        <v>24.158817968558523</v>
      </c>
      <c r="G11" s="1">
        <v>1</v>
      </c>
      <c r="I11" s="1">
        <v>25</v>
      </c>
      <c r="J11" s="1">
        <v>54</v>
      </c>
      <c r="K11" s="1">
        <v>12</v>
      </c>
      <c r="L11" s="1">
        <v>6</v>
      </c>
      <c r="M11" s="1">
        <v>600</v>
      </c>
      <c r="N11" s="1">
        <v>2</v>
      </c>
      <c r="AE11" s="1">
        <v>24</v>
      </c>
      <c r="AF11" s="1">
        <v>54</v>
      </c>
      <c r="AG11" s="1">
        <v>12</v>
      </c>
      <c r="AH11" s="1">
        <v>2</v>
      </c>
      <c r="AI11" s="1">
        <v>90</v>
      </c>
      <c r="AJ11" s="1">
        <v>60</v>
      </c>
      <c r="AK11" s="1">
        <v>30</v>
      </c>
      <c r="AX11" s="1">
        <v>20</v>
      </c>
      <c r="AY11" s="1">
        <v>50</v>
      </c>
      <c r="AZ11" s="1">
        <v>12</v>
      </c>
      <c r="BA11" s="1">
        <v>1</v>
      </c>
      <c r="BB11" s="1">
        <v>1</v>
      </c>
      <c r="BC11" s="1">
        <v>1</v>
      </c>
      <c r="BD11" s="1">
        <v>5</v>
      </c>
      <c r="BE11" s="1">
        <v>60</v>
      </c>
      <c r="BF11" s="1">
        <v>60</v>
      </c>
      <c r="BG11" s="1">
        <v>3</v>
      </c>
    </row>
    <row r="12" spans="1:71" x14ac:dyDescent="0.25">
      <c r="A12" s="1" t="s">
        <v>44</v>
      </c>
      <c r="B12" s="6" t="s">
        <v>38</v>
      </c>
      <c r="C12" s="6" t="s">
        <v>38</v>
      </c>
      <c r="D12" s="6">
        <v>173</v>
      </c>
      <c r="E12" s="6">
        <v>58</v>
      </c>
      <c r="F12" s="6">
        <f t="shared" si="0"/>
        <v>19.379197433926961</v>
      </c>
      <c r="G12" s="1">
        <v>1</v>
      </c>
      <c r="I12" s="1">
        <v>24</v>
      </c>
      <c r="J12" s="1">
        <v>46</v>
      </c>
      <c r="K12" s="1">
        <v>12</v>
      </c>
      <c r="L12" s="1">
        <v>5</v>
      </c>
      <c r="M12" s="1">
        <v>480</v>
      </c>
      <c r="N12" s="1">
        <v>1</v>
      </c>
      <c r="AE12" s="1">
        <v>25</v>
      </c>
      <c r="AF12" s="1">
        <v>45</v>
      </c>
      <c r="AG12" s="1">
        <v>12</v>
      </c>
      <c r="AH12" s="1">
        <v>1</v>
      </c>
      <c r="AI12" s="1">
        <v>60</v>
      </c>
      <c r="AK12" s="1">
        <v>60</v>
      </c>
    </row>
    <row r="13" spans="1:71" x14ac:dyDescent="0.25">
      <c r="A13" s="1" t="s">
        <v>45</v>
      </c>
      <c r="B13" s="6" t="s">
        <v>37</v>
      </c>
      <c r="C13" s="6" t="s">
        <v>37</v>
      </c>
      <c r="D13" s="6">
        <v>182</v>
      </c>
      <c r="E13" s="6">
        <v>69</v>
      </c>
      <c r="F13" s="6">
        <f t="shared" si="0"/>
        <v>20.830817534114239</v>
      </c>
      <c r="G13" s="1">
        <v>1</v>
      </c>
      <c r="AE13" s="1">
        <v>20</v>
      </c>
      <c r="AF13" s="1">
        <v>54</v>
      </c>
      <c r="AG13" s="1">
        <v>12</v>
      </c>
      <c r="AH13" s="1">
        <v>7</v>
      </c>
      <c r="AI13" s="1">
        <v>300</v>
      </c>
      <c r="AJ13" s="1">
        <v>300</v>
      </c>
    </row>
    <row r="14" spans="1:71" x14ac:dyDescent="0.25">
      <c r="A14" s="1" t="s">
        <v>45</v>
      </c>
      <c r="B14" s="6" t="s">
        <v>38</v>
      </c>
      <c r="C14" s="6" t="s">
        <v>37</v>
      </c>
      <c r="D14" s="6">
        <v>159</v>
      </c>
      <c r="E14" s="6">
        <v>73</v>
      </c>
      <c r="F14" s="6">
        <f t="shared" si="0"/>
        <v>28.875440053795341</v>
      </c>
      <c r="G14" s="1">
        <v>1</v>
      </c>
      <c r="AE14" s="1">
        <v>20</v>
      </c>
      <c r="AF14" s="1">
        <v>57</v>
      </c>
      <c r="AG14" s="1">
        <v>12</v>
      </c>
      <c r="AH14" s="1">
        <v>7</v>
      </c>
      <c r="AI14" s="1">
        <v>240</v>
      </c>
      <c r="AJ14" s="1">
        <v>120</v>
      </c>
      <c r="AK14" s="1">
        <v>120</v>
      </c>
      <c r="AX14" s="1">
        <v>40</v>
      </c>
      <c r="AY14" s="1">
        <v>50</v>
      </c>
      <c r="AZ14" s="1">
        <v>12</v>
      </c>
      <c r="BA14" s="1">
        <v>1</v>
      </c>
      <c r="BB14" s="1">
        <v>1</v>
      </c>
      <c r="BC14" s="1">
        <v>1</v>
      </c>
      <c r="BD14" s="1">
        <v>4</v>
      </c>
      <c r="BE14" s="1">
        <v>50</v>
      </c>
      <c r="BF14" s="1">
        <v>60</v>
      </c>
      <c r="BG14" s="1">
        <v>3</v>
      </c>
    </row>
    <row r="15" spans="1:71" x14ac:dyDescent="0.25">
      <c r="A15" s="1" t="s">
        <v>45</v>
      </c>
      <c r="B15" s="6" t="s">
        <v>37</v>
      </c>
      <c r="C15" s="6" t="s">
        <v>37</v>
      </c>
      <c r="D15" s="6">
        <v>155</v>
      </c>
      <c r="E15" s="6">
        <v>81</v>
      </c>
      <c r="F15" s="6">
        <f t="shared" si="0"/>
        <v>33.714880332986475</v>
      </c>
      <c r="G15" s="1">
        <v>1</v>
      </c>
      <c r="I15" s="1">
        <v>25</v>
      </c>
      <c r="J15" s="1">
        <v>32</v>
      </c>
      <c r="K15" s="1">
        <v>12</v>
      </c>
      <c r="L15" s="1">
        <v>6</v>
      </c>
      <c r="M15" s="1">
        <v>360</v>
      </c>
      <c r="N15" s="1">
        <v>2</v>
      </c>
      <c r="AE15" s="1">
        <v>25</v>
      </c>
      <c r="AF15" s="1">
        <v>32</v>
      </c>
      <c r="AG15" s="1">
        <v>12</v>
      </c>
      <c r="AH15" s="1">
        <v>7</v>
      </c>
      <c r="AI15" s="1">
        <v>240</v>
      </c>
      <c r="AJ15" s="1">
        <v>240</v>
      </c>
    </row>
    <row r="16" spans="1:71" x14ac:dyDescent="0.25">
      <c r="A16" s="1" t="s">
        <v>44</v>
      </c>
      <c r="B16" s="6" t="s">
        <v>37</v>
      </c>
      <c r="C16" s="6" t="s">
        <v>38</v>
      </c>
      <c r="D16" s="6">
        <v>168</v>
      </c>
      <c r="E16" s="6">
        <v>73</v>
      </c>
      <c r="F16" s="6">
        <f t="shared" si="0"/>
        <v>25.864512471655331</v>
      </c>
      <c r="G16" s="1">
        <v>1</v>
      </c>
      <c r="I16" s="1">
        <v>20</v>
      </c>
      <c r="J16" s="1">
        <v>60</v>
      </c>
      <c r="K16" s="1">
        <v>12</v>
      </c>
      <c r="L16" s="1">
        <v>5</v>
      </c>
      <c r="M16" s="1">
        <v>600</v>
      </c>
      <c r="N16" s="1">
        <v>3</v>
      </c>
      <c r="T16" s="1">
        <v>61</v>
      </c>
      <c r="U16" s="1">
        <v>80</v>
      </c>
      <c r="V16" s="1">
        <v>12</v>
      </c>
      <c r="W16" s="1">
        <v>4</v>
      </c>
      <c r="X16" s="1">
        <v>300</v>
      </c>
      <c r="Y16" s="1">
        <v>1</v>
      </c>
      <c r="AX16" s="1">
        <v>25</v>
      </c>
      <c r="AY16" s="1">
        <v>65</v>
      </c>
      <c r="AZ16" s="1">
        <v>12</v>
      </c>
      <c r="BA16" s="1">
        <v>4</v>
      </c>
      <c r="BB16" s="1">
        <v>1</v>
      </c>
      <c r="BC16" s="1">
        <v>4</v>
      </c>
      <c r="BD16" s="1">
        <v>15</v>
      </c>
      <c r="BE16" s="1">
        <v>180</v>
      </c>
      <c r="BF16" s="1">
        <v>60</v>
      </c>
      <c r="BG16" s="1">
        <v>3</v>
      </c>
      <c r="BJ16" s="1">
        <v>25</v>
      </c>
      <c r="BK16" s="1">
        <v>45</v>
      </c>
      <c r="BL16" s="1">
        <v>12</v>
      </c>
      <c r="BM16" s="1">
        <v>1</v>
      </c>
      <c r="BN16" s="1">
        <v>1</v>
      </c>
      <c r="BO16" s="1">
        <v>1</v>
      </c>
      <c r="BP16" s="1">
        <v>5</v>
      </c>
      <c r="BQ16" s="1">
        <v>60</v>
      </c>
      <c r="BR16" s="1">
        <v>300</v>
      </c>
      <c r="BS16" s="1">
        <v>4</v>
      </c>
    </row>
    <row r="17" spans="1:71" x14ac:dyDescent="0.25">
      <c r="A17" s="1" t="s">
        <v>44</v>
      </c>
      <c r="B17" s="6" t="s">
        <v>37</v>
      </c>
      <c r="C17" s="6" t="s">
        <v>37</v>
      </c>
      <c r="D17" s="6">
        <v>175</v>
      </c>
      <c r="E17" s="6">
        <v>66</v>
      </c>
      <c r="F17" s="6">
        <f t="shared" si="0"/>
        <v>21.551020408163264</v>
      </c>
      <c r="G17" s="1">
        <v>1</v>
      </c>
      <c r="I17" s="1">
        <v>20</v>
      </c>
      <c r="J17" s="1">
        <v>54</v>
      </c>
      <c r="K17" s="1">
        <v>12</v>
      </c>
      <c r="L17" s="1">
        <v>5</v>
      </c>
      <c r="M17" s="1">
        <v>480</v>
      </c>
      <c r="N17" s="1">
        <v>2</v>
      </c>
      <c r="AE17" s="1">
        <v>20</v>
      </c>
      <c r="AF17" s="1">
        <v>54</v>
      </c>
      <c r="AG17" s="1">
        <v>12</v>
      </c>
      <c r="AH17" s="1">
        <v>2</v>
      </c>
      <c r="AI17" s="1">
        <v>120</v>
      </c>
      <c r="AJ17" s="1">
        <v>120</v>
      </c>
    </row>
    <row r="18" spans="1:71" x14ac:dyDescent="0.25">
      <c r="A18" s="1" t="s">
        <v>44</v>
      </c>
      <c r="B18" s="6" t="s">
        <v>38</v>
      </c>
      <c r="C18" s="6" t="s">
        <v>37</v>
      </c>
      <c r="D18" s="6">
        <v>177</v>
      </c>
      <c r="E18" s="6">
        <v>62</v>
      </c>
      <c r="F18" s="6">
        <f t="shared" si="0"/>
        <v>19.78997095342973</v>
      </c>
      <c r="G18" s="1">
        <v>1</v>
      </c>
      <c r="I18" s="1">
        <v>25</v>
      </c>
      <c r="J18" s="1">
        <v>46</v>
      </c>
      <c r="K18" s="1">
        <v>12</v>
      </c>
      <c r="L18" s="1">
        <v>6</v>
      </c>
      <c r="M18" s="1">
        <v>480</v>
      </c>
      <c r="N18" s="1">
        <v>2</v>
      </c>
    </row>
    <row r="19" spans="1:71" x14ac:dyDescent="0.25">
      <c r="A19" s="1" t="s">
        <v>44</v>
      </c>
      <c r="B19" s="1" t="s">
        <v>37</v>
      </c>
      <c r="C19" s="1" t="s">
        <v>37</v>
      </c>
      <c r="D19" s="1">
        <v>178</v>
      </c>
      <c r="E19" s="1">
        <v>90</v>
      </c>
      <c r="F19" s="6">
        <f t="shared" si="0"/>
        <v>28.405504355510669</v>
      </c>
      <c r="G19" s="1">
        <v>1</v>
      </c>
      <c r="I19" s="1">
        <v>25</v>
      </c>
      <c r="J19" s="1">
        <v>48</v>
      </c>
      <c r="K19" s="1">
        <v>12</v>
      </c>
      <c r="L19" s="1">
        <v>5</v>
      </c>
      <c r="M19" s="1">
        <v>600</v>
      </c>
      <c r="N19" s="1">
        <v>3</v>
      </c>
      <c r="AE19" s="1">
        <v>25</v>
      </c>
      <c r="AF19" s="1">
        <v>48</v>
      </c>
      <c r="AG19" s="1">
        <v>12</v>
      </c>
      <c r="AH19" s="1">
        <v>2</v>
      </c>
      <c r="AI19" s="1">
        <v>90</v>
      </c>
      <c r="AK19" s="1">
        <v>60</v>
      </c>
      <c r="AL19" s="1">
        <v>30</v>
      </c>
    </row>
    <row r="20" spans="1:71" x14ac:dyDescent="0.25">
      <c r="A20" s="1" t="s">
        <v>44</v>
      </c>
      <c r="B20" s="6" t="s">
        <v>37</v>
      </c>
      <c r="C20" s="6" t="s">
        <v>38</v>
      </c>
      <c r="D20" s="6">
        <v>179</v>
      </c>
      <c r="E20" s="6">
        <v>80</v>
      </c>
      <c r="F20" s="6">
        <f t="shared" si="0"/>
        <v>24.968009737523797</v>
      </c>
      <c r="G20" s="1">
        <v>1</v>
      </c>
      <c r="I20" s="1">
        <v>25</v>
      </c>
      <c r="J20" s="1">
        <v>70</v>
      </c>
      <c r="K20" s="1">
        <v>12</v>
      </c>
      <c r="L20" s="1">
        <v>6</v>
      </c>
      <c r="M20" s="1">
        <v>480</v>
      </c>
      <c r="N20" s="1">
        <v>3</v>
      </c>
      <c r="P20" s="1">
        <v>12</v>
      </c>
      <c r="Q20" s="1">
        <v>6</v>
      </c>
      <c r="R20" s="1">
        <v>60</v>
      </c>
      <c r="AE20" s="1">
        <v>25</v>
      </c>
      <c r="AF20" s="1">
        <v>74</v>
      </c>
      <c r="AG20" s="1">
        <v>12</v>
      </c>
      <c r="AH20" s="1">
        <v>2</v>
      </c>
      <c r="AI20" s="1">
        <v>30</v>
      </c>
      <c r="AK20" s="1">
        <v>30</v>
      </c>
      <c r="AX20" s="1">
        <v>30</v>
      </c>
      <c r="AY20" s="1">
        <v>74</v>
      </c>
      <c r="AZ20" s="1">
        <v>12</v>
      </c>
      <c r="BA20" s="1">
        <v>2</v>
      </c>
      <c r="BB20" s="1">
        <v>2</v>
      </c>
      <c r="BC20" s="1">
        <v>4</v>
      </c>
      <c r="BD20" s="1">
        <v>15</v>
      </c>
      <c r="BE20" s="1">
        <v>180</v>
      </c>
      <c r="BF20" s="1">
        <v>60</v>
      </c>
      <c r="BG20" s="1">
        <v>3</v>
      </c>
      <c r="BJ20" s="1">
        <v>40</v>
      </c>
      <c r="BK20" s="1">
        <v>55</v>
      </c>
      <c r="BL20" s="1">
        <v>12</v>
      </c>
      <c r="BM20" s="1">
        <v>3</v>
      </c>
      <c r="BN20" s="1">
        <v>1</v>
      </c>
      <c r="BO20" s="1">
        <v>3</v>
      </c>
      <c r="BP20" s="1">
        <v>12</v>
      </c>
      <c r="BQ20" s="1">
        <v>150</v>
      </c>
      <c r="BR20" s="1">
        <v>60</v>
      </c>
      <c r="BS20" s="1">
        <v>3</v>
      </c>
    </row>
    <row r="21" spans="1:71" x14ac:dyDescent="0.25">
      <c r="A21" s="1" t="s">
        <v>44</v>
      </c>
      <c r="B21" s="6" t="s">
        <v>37</v>
      </c>
      <c r="C21" s="6" t="s">
        <v>37</v>
      </c>
      <c r="D21" s="6">
        <v>164</v>
      </c>
      <c r="E21" s="6">
        <v>74</v>
      </c>
      <c r="F21" s="6">
        <f t="shared" si="0"/>
        <v>27.513384889946458</v>
      </c>
      <c r="G21" s="1">
        <v>1</v>
      </c>
      <c r="I21" s="1">
        <v>20</v>
      </c>
      <c r="J21" s="1">
        <v>50</v>
      </c>
      <c r="K21" s="1">
        <v>12</v>
      </c>
      <c r="L21" s="1">
        <v>6</v>
      </c>
      <c r="M21" s="1">
        <v>480</v>
      </c>
      <c r="N21" s="1">
        <v>3</v>
      </c>
      <c r="T21" s="1">
        <v>48</v>
      </c>
      <c r="U21" s="1">
        <v>74</v>
      </c>
      <c r="V21" s="1">
        <v>12</v>
      </c>
      <c r="W21" s="1">
        <v>4</v>
      </c>
      <c r="X21" s="1">
        <v>300</v>
      </c>
      <c r="Y21" s="1">
        <v>3</v>
      </c>
      <c r="AX21" s="1">
        <v>25</v>
      </c>
      <c r="AY21" s="1">
        <v>45</v>
      </c>
      <c r="AZ21" s="1">
        <v>12</v>
      </c>
      <c r="BA21" s="1">
        <v>2</v>
      </c>
      <c r="BB21" s="1">
        <v>1</v>
      </c>
      <c r="BC21" s="1">
        <v>2</v>
      </c>
      <c r="BD21" s="1">
        <v>8</v>
      </c>
      <c r="BE21" s="1">
        <v>100</v>
      </c>
      <c r="BF21" s="1">
        <v>90</v>
      </c>
      <c r="BG21" s="1">
        <v>4</v>
      </c>
    </row>
    <row r="22" spans="1:71" x14ac:dyDescent="0.25">
      <c r="A22" s="1" t="s">
        <v>44</v>
      </c>
      <c r="B22" s="6" t="s">
        <v>37</v>
      </c>
      <c r="C22" s="6" t="s">
        <v>37</v>
      </c>
      <c r="D22" s="6">
        <v>162</v>
      </c>
      <c r="E22" s="6">
        <v>65</v>
      </c>
      <c r="F22" s="6">
        <f t="shared" si="0"/>
        <v>24.767565919829295</v>
      </c>
      <c r="G22" s="1">
        <v>1</v>
      </c>
      <c r="I22" s="1">
        <v>24</v>
      </c>
      <c r="J22" s="1">
        <v>60</v>
      </c>
      <c r="K22" s="1">
        <v>12</v>
      </c>
      <c r="L22" s="1">
        <v>6</v>
      </c>
      <c r="M22" s="1">
        <v>720</v>
      </c>
      <c r="N22" s="1">
        <v>2</v>
      </c>
      <c r="AE22" s="1">
        <v>20</v>
      </c>
      <c r="AF22" s="1">
        <v>65</v>
      </c>
      <c r="AG22" s="1">
        <v>12</v>
      </c>
      <c r="AH22" s="1">
        <v>2</v>
      </c>
      <c r="AI22" s="1">
        <v>90</v>
      </c>
      <c r="AK22" s="1">
        <v>90</v>
      </c>
    </row>
    <row r="23" spans="1:71" x14ac:dyDescent="0.25">
      <c r="A23" s="1" t="s">
        <v>45</v>
      </c>
      <c r="B23" s="6" t="s">
        <v>37</v>
      </c>
      <c r="C23" s="6" t="s">
        <v>37</v>
      </c>
      <c r="D23" s="6">
        <v>171</v>
      </c>
      <c r="E23" s="6">
        <v>73</v>
      </c>
      <c r="F23" s="6">
        <f t="shared" si="0"/>
        <v>24.964946479258575</v>
      </c>
      <c r="G23" s="1">
        <v>1</v>
      </c>
      <c r="AE23" s="1">
        <v>25</v>
      </c>
      <c r="AF23" s="1">
        <v>55</v>
      </c>
      <c r="AG23" s="1">
        <v>12</v>
      </c>
      <c r="AH23" s="1">
        <v>6</v>
      </c>
      <c r="AI23" s="1">
        <v>180</v>
      </c>
      <c r="AJ23" s="1">
        <v>120</v>
      </c>
      <c r="AK23" s="1">
        <v>60</v>
      </c>
    </row>
    <row r="24" spans="1:71" x14ac:dyDescent="0.25">
      <c r="A24" s="1" t="s">
        <v>44</v>
      </c>
      <c r="B24" s="6" t="s">
        <v>37</v>
      </c>
      <c r="C24" s="6" t="s">
        <v>37</v>
      </c>
      <c r="D24" s="6">
        <v>170</v>
      </c>
      <c r="E24" s="6">
        <v>82</v>
      </c>
      <c r="F24" s="6">
        <f t="shared" si="0"/>
        <v>28.373702422145332</v>
      </c>
      <c r="G24" s="1">
        <v>1</v>
      </c>
      <c r="I24" s="1">
        <v>24</v>
      </c>
      <c r="J24" s="1">
        <v>47</v>
      </c>
      <c r="K24" s="1">
        <v>10</v>
      </c>
      <c r="L24" s="1">
        <v>4</v>
      </c>
      <c r="M24" s="1">
        <v>600</v>
      </c>
      <c r="N24" s="1">
        <v>2</v>
      </c>
      <c r="AE24" s="1">
        <v>25</v>
      </c>
      <c r="AF24" s="1">
        <v>48</v>
      </c>
      <c r="AG24" s="1">
        <v>12</v>
      </c>
      <c r="AH24" s="1">
        <v>2</v>
      </c>
      <c r="AI24" s="1">
        <v>60</v>
      </c>
      <c r="AK24" s="1">
        <v>60</v>
      </c>
      <c r="AX24" s="1">
        <v>23</v>
      </c>
      <c r="AY24" s="1">
        <v>48</v>
      </c>
      <c r="AZ24" s="1">
        <v>12</v>
      </c>
      <c r="BA24" s="1">
        <v>1</v>
      </c>
      <c r="BB24" s="1">
        <v>1</v>
      </c>
      <c r="BC24" s="1">
        <v>1</v>
      </c>
      <c r="BD24" s="1">
        <v>5</v>
      </c>
      <c r="BE24" s="1">
        <v>60</v>
      </c>
      <c r="BF24" s="1">
        <v>60</v>
      </c>
      <c r="BG24" s="1">
        <v>3</v>
      </c>
    </row>
    <row r="25" spans="1:71" ht="18" customHeight="1" x14ac:dyDescent="0.25">
      <c r="A25" s="1" t="s">
        <v>44</v>
      </c>
      <c r="B25" s="6" t="s">
        <v>37</v>
      </c>
      <c r="C25" s="6" t="s">
        <v>38</v>
      </c>
      <c r="D25" s="6">
        <v>185</v>
      </c>
      <c r="E25" s="6">
        <v>74</v>
      </c>
      <c r="F25" s="6">
        <f t="shared" si="0"/>
        <v>21.621621621621621</v>
      </c>
      <c r="G25" s="1">
        <v>1</v>
      </c>
      <c r="I25" s="1">
        <v>28</v>
      </c>
      <c r="J25" s="1">
        <v>54</v>
      </c>
      <c r="K25" s="1">
        <v>10</v>
      </c>
      <c r="L25" s="1">
        <v>5</v>
      </c>
      <c r="M25" s="1">
        <v>360</v>
      </c>
      <c r="N25" s="1">
        <v>2</v>
      </c>
      <c r="P25" s="1">
        <v>10</v>
      </c>
      <c r="Q25" s="1">
        <v>5</v>
      </c>
      <c r="R25" s="1">
        <v>60</v>
      </c>
      <c r="AE25" s="1">
        <v>25</v>
      </c>
      <c r="AF25" s="1">
        <v>55</v>
      </c>
      <c r="AG25" s="1">
        <v>12</v>
      </c>
      <c r="AH25" s="1">
        <v>4</v>
      </c>
      <c r="AI25" s="1">
        <v>120</v>
      </c>
      <c r="AK25" s="1">
        <v>60</v>
      </c>
      <c r="AL25" s="1">
        <v>60</v>
      </c>
      <c r="AX25" s="1">
        <v>25</v>
      </c>
      <c r="AY25" s="1">
        <v>55</v>
      </c>
      <c r="AZ25" s="1">
        <v>12</v>
      </c>
      <c r="BA25" s="1">
        <v>3</v>
      </c>
      <c r="BB25" s="1">
        <v>1</v>
      </c>
      <c r="BC25" s="1">
        <v>3</v>
      </c>
      <c r="BD25" s="1">
        <v>12</v>
      </c>
      <c r="BE25" s="1">
        <v>150</v>
      </c>
      <c r="BF25" s="1">
        <v>60</v>
      </c>
      <c r="BG25" s="1">
        <v>3</v>
      </c>
      <c r="BJ25" s="1">
        <v>40</v>
      </c>
      <c r="BK25" s="1">
        <v>55</v>
      </c>
      <c r="BL25" s="1">
        <v>8</v>
      </c>
      <c r="BM25" s="1">
        <v>3</v>
      </c>
      <c r="BN25" s="1">
        <v>2</v>
      </c>
      <c r="BO25" s="1">
        <v>6</v>
      </c>
      <c r="BP25" s="1">
        <v>25</v>
      </c>
      <c r="BQ25" s="1">
        <v>300</v>
      </c>
      <c r="BR25" s="1">
        <v>120</v>
      </c>
      <c r="BS25" s="1">
        <v>3</v>
      </c>
    </row>
    <row r="26" spans="1:71" x14ac:dyDescent="0.25">
      <c r="A26" s="1" t="s">
        <v>45</v>
      </c>
      <c r="B26" s="6" t="s">
        <v>37</v>
      </c>
      <c r="C26" s="6" t="s">
        <v>37</v>
      </c>
      <c r="D26" s="6">
        <v>166</v>
      </c>
      <c r="E26" s="6">
        <v>70</v>
      </c>
      <c r="F26" s="6">
        <f t="shared" si="0"/>
        <v>25.402816083611558</v>
      </c>
      <c r="G26" s="1">
        <v>1</v>
      </c>
      <c r="AE26" s="1">
        <v>20</v>
      </c>
      <c r="AF26" s="1">
        <v>75</v>
      </c>
      <c r="AG26" s="1">
        <v>12</v>
      </c>
      <c r="AH26" s="1">
        <v>7</v>
      </c>
      <c r="AI26" s="1">
        <v>420</v>
      </c>
      <c r="AJ26" s="1">
        <v>180</v>
      </c>
      <c r="AK26" s="1">
        <v>120</v>
      </c>
      <c r="AL26" s="1">
        <v>120</v>
      </c>
    </row>
    <row r="27" spans="1:71" x14ac:dyDescent="0.25">
      <c r="A27" s="1" t="s">
        <v>45</v>
      </c>
      <c r="B27" s="6" t="s">
        <v>37</v>
      </c>
      <c r="C27" s="6" t="s">
        <v>37</v>
      </c>
      <c r="D27" s="6">
        <v>152</v>
      </c>
      <c r="E27" s="6">
        <v>75</v>
      </c>
      <c r="F27" s="6">
        <f t="shared" si="0"/>
        <v>32.461911357340718</v>
      </c>
      <c r="G27" s="1">
        <v>1</v>
      </c>
      <c r="I27" s="1">
        <v>25</v>
      </c>
      <c r="J27" s="1">
        <v>50</v>
      </c>
      <c r="K27" s="1">
        <v>9</v>
      </c>
      <c r="L27" s="1">
        <v>5</v>
      </c>
      <c r="M27" s="1">
        <v>360</v>
      </c>
      <c r="N27" s="1">
        <v>1</v>
      </c>
      <c r="AE27" s="1">
        <v>25</v>
      </c>
      <c r="AF27" s="1">
        <v>73</v>
      </c>
      <c r="AG27" s="1">
        <v>12</v>
      </c>
      <c r="AH27" s="1">
        <v>6</v>
      </c>
      <c r="AI27" s="1">
        <v>300</v>
      </c>
      <c r="AJ27" s="1">
        <v>180</v>
      </c>
      <c r="AK27" s="1">
        <v>120</v>
      </c>
    </row>
    <row r="28" spans="1:71" x14ac:dyDescent="0.25">
      <c r="A28" s="1" t="s">
        <v>44</v>
      </c>
      <c r="B28" s="6" t="s">
        <v>37</v>
      </c>
      <c r="C28" s="6" t="s">
        <v>37</v>
      </c>
      <c r="D28" s="6">
        <v>190</v>
      </c>
      <c r="E28" s="6">
        <v>68</v>
      </c>
      <c r="F28" s="6">
        <f t="shared" si="0"/>
        <v>18.836565096952906</v>
      </c>
      <c r="G28" s="1">
        <v>1</v>
      </c>
      <c r="I28" s="1">
        <v>24</v>
      </c>
      <c r="J28" s="1">
        <v>54</v>
      </c>
      <c r="K28" s="1">
        <v>12</v>
      </c>
      <c r="L28" s="1">
        <v>5</v>
      </c>
      <c r="M28" s="1">
        <v>360</v>
      </c>
      <c r="N28" s="1">
        <v>4</v>
      </c>
      <c r="P28" s="1">
        <v>12</v>
      </c>
      <c r="Q28" s="1">
        <v>5</v>
      </c>
      <c r="R28" s="1">
        <v>60</v>
      </c>
    </row>
    <row r="29" spans="1:71" x14ac:dyDescent="0.25">
      <c r="A29" s="1" t="s">
        <v>45</v>
      </c>
      <c r="B29" s="6" t="s">
        <v>37</v>
      </c>
      <c r="C29" s="6" t="s">
        <v>37</v>
      </c>
      <c r="D29" s="6">
        <v>163</v>
      </c>
      <c r="E29" s="6">
        <v>65</v>
      </c>
      <c r="F29" s="6">
        <f t="shared" si="0"/>
        <v>24.464601603372351</v>
      </c>
      <c r="G29" s="1">
        <v>1</v>
      </c>
      <c r="AE29" s="1">
        <v>24</v>
      </c>
      <c r="AF29" s="1">
        <v>36</v>
      </c>
      <c r="AG29" s="1">
        <v>12</v>
      </c>
      <c r="AH29" s="1">
        <v>6</v>
      </c>
      <c r="AI29" s="1">
        <v>300</v>
      </c>
      <c r="AJ29" s="1">
        <v>60</v>
      </c>
      <c r="AK29" s="1">
        <v>180</v>
      </c>
      <c r="AL29" s="1">
        <v>60</v>
      </c>
      <c r="AX29" s="1">
        <v>30</v>
      </c>
      <c r="AY29" s="1">
        <v>36</v>
      </c>
      <c r="AZ29" s="1">
        <v>12</v>
      </c>
      <c r="BA29" s="1">
        <v>3</v>
      </c>
      <c r="BB29" s="1">
        <v>1</v>
      </c>
      <c r="BC29" s="1">
        <v>3</v>
      </c>
      <c r="BD29" s="1">
        <v>12</v>
      </c>
      <c r="BE29" s="1">
        <v>150</v>
      </c>
      <c r="BF29" s="1">
        <v>60</v>
      </c>
      <c r="BG29" s="1">
        <v>3</v>
      </c>
    </row>
    <row r="30" spans="1:71" x14ac:dyDescent="0.25">
      <c r="A30" s="1" t="s">
        <v>44</v>
      </c>
      <c r="B30" s="6" t="s">
        <v>37</v>
      </c>
      <c r="C30" s="6" t="s">
        <v>38</v>
      </c>
      <c r="D30" s="6">
        <v>177</v>
      </c>
      <c r="E30" s="6">
        <v>93</v>
      </c>
      <c r="F30" s="6">
        <f t="shared" si="0"/>
        <v>29.684956430144595</v>
      </c>
      <c r="G30" s="1">
        <v>1</v>
      </c>
      <c r="I30" s="1">
        <v>30</v>
      </c>
      <c r="J30" s="1">
        <v>60</v>
      </c>
      <c r="K30" s="1">
        <v>12</v>
      </c>
      <c r="L30" s="1">
        <v>6</v>
      </c>
      <c r="M30" s="1">
        <v>720</v>
      </c>
      <c r="N30" s="1">
        <v>2</v>
      </c>
      <c r="AE30" s="1">
        <v>30</v>
      </c>
      <c r="AF30" s="1">
        <v>67</v>
      </c>
      <c r="AG30" s="1">
        <v>12</v>
      </c>
      <c r="AH30" s="1">
        <v>2</v>
      </c>
      <c r="AI30" s="1">
        <v>30</v>
      </c>
      <c r="AK30" s="1">
        <v>30</v>
      </c>
    </row>
    <row r="31" spans="1:71" x14ac:dyDescent="0.25">
      <c r="A31" s="1" t="s">
        <v>45</v>
      </c>
      <c r="B31" s="6" t="s">
        <v>37</v>
      </c>
      <c r="C31" s="6" t="s">
        <v>37</v>
      </c>
      <c r="D31" s="6">
        <v>170</v>
      </c>
      <c r="E31" s="6">
        <v>84</v>
      </c>
      <c r="F31" s="6">
        <f t="shared" si="0"/>
        <v>29.065743944636676</v>
      </c>
      <c r="G31" s="1">
        <v>1</v>
      </c>
      <c r="I31" s="1">
        <v>30</v>
      </c>
      <c r="J31" s="1">
        <v>52</v>
      </c>
      <c r="K31" s="1">
        <v>12</v>
      </c>
      <c r="L31" s="1">
        <v>5</v>
      </c>
      <c r="M31" s="1">
        <v>420</v>
      </c>
      <c r="N31" s="1">
        <v>3</v>
      </c>
      <c r="P31" s="1">
        <v>12</v>
      </c>
      <c r="Q31" s="1">
        <v>5</v>
      </c>
      <c r="R31" s="1">
        <v>30</v>
      </c>
      <c r="AE31" s="1">
        <v>25</v>
      </c>
      <c r="AF31" s="1">
        <v>60</v>
      </c>
      <c r="AG31" s="1">
        <v>12</v>
      </c>
      <c r="AH31" s="1">
        <v>7</v>
      </c>
      <c r="AI31" s="1">
        <v>300</v>
      </c>
      <c r="AJ31" s="1">
        <v>180</v>
      </c>
      <c r="AK31" s="1">
        <v>90</v>
      </c>
      <c r="AL31" s="1">
        <v>30</v>
      </c>
    </row>
    <row r="32" spans="1:71" x14ac:dyDescent="0.25">
      <c r="A32" s="1" t="s">
        <v>44</v>
      </c>
      <c r="B32" s="6" t="s">
        <v>38</v>
      </c>
      <c r="C32" s="6" t="s">
        <v>37</v>
      </c>
      <c r="D32" s="6">
        <v>171</v>
      </c>
      <c r="E32" s="6">
        <v>75</v>
      </c>
      <c r="F32" s="6">
        <f t="shared" si="0"/>
        <v>25.648917615676616</v>
      </c>
      <c r="G32" s="1">
        <v>1</v>
      </c>
      <c r="I32" s="1">
        <v>27</v>
      </c>
      <c r="J32" s="1">
        <v>34</v>
      </c>
      <c r="K32" s="1">
        <v>11</v>
      </c>
      <c r="L32" s="1">
        <v>6</v>
      </c>
      <c r="M32" s="1">
        <v>300</v>
      </c>
      <c r="N32" s="1">
        <v>2</v>
      </c>
      <c r="AE32" s="1">
        <v>24</v>
      </c>
      <c r="AF32" s="1">
        <v>34</v>
      </c>
      <c r="AG32" s="1">
        <v>12</v>
      </c>
      <c r="AH32" s="1">
        <v>2</v>
      </c>
      <c r="AI32" s="1">
        <v>60</v>
      </c>
      <c r="AK32" s="1">
        <v>60</v>
      </c>
      <c r="AX32" s="1">
        <v>28</v>
      </c>
      <c r="AY32" s="1">
        <v>34</v>
      </c>
      <c r="AZ32" s="1">
        <v>12</v>
      </c>
      <c r="BA32" s="1">
        <v>2</v>
      </c>
      <c r="BB32" s="1">
        <v>1</v>
      </c>
      <c r="BC32" s="1">
        <v>2</v>
      </c>
      <c r="BD32" s="1">
        <v>10</v>
      </c>
      <c r="BE32" s="1">
        <v>120</v>
      </c>
      <c r="BF32" s="1">
        <v>90</v>
      </c>
      <c r="BG32" s="1">
        <v>3</v>
      </c>
      <c r="BJ32" s="1">
        <v>30</v>
      </c>
      <c r="BK32" s="1">
        <v>34</v>
      </c>
      <c r="BL32" s="1">
        <v>12</v>
      </c>
      <c r="BM32" s="1">
        <v>3</v>
      </c>
      <c r="BN32" s="1">
        <v>1</v>
      </c>
      <c r="BO32" s="1">
        <v>3</v>
      </c>
      <c r="BP32" s="1">
        <v>12</v>
      </c>
      <c r="BQ32" s="1">
        <v>140</v>
      </c>
      <c r="BR32" s="1">
        <v>60</v>
      </c>
      <c r="BS32" s="1">
        <v>3</v>
      </c>
    </row>
    <row r="33" spans="1:71" x14ac:dyDescent="0.25">
      <c r="A33" s="1" t="s">
        <v>44</v>
      </c>
      <c r="B33" s="6" t="s">
        <v>37</v>
      </c>
      <c r="C33" s="6" t="s">
        <v>37</v>
      </c>
      <c r="D33" s="6">
        <v>169</v>
      </c>
      <c r="E33" s="6">
        <v>66</v>
      </c>
      <c r="F33" s="6">
        <f t="shared" si="0"/>
        <v>23.108434578621196</v>
      </c>
      <c r="G33" s="1">
        <v>1</v>
      </c>
      <c r="I33" s="1">
        <v>27</v>
      </c>
      <c r="J33" s="1">
        <v>60</v>
      </c>
      <c r="K33" s="1">
        <v>12</v>
      </c>
      <c r="L33" s="1">
        <v>6</v>
      </c>
      <c r="M33" s="1">
        <v>480</v>
      </c>
      <c r="N33" s="1">
        <v>4</v>
      </c>
      <c r="P33" s="1">
        <v>12</v>
      </c>
      <c r="Q33" s="1">
        <v>6</v>
      </c>
      <c r="R33" s="1">
        <v>480</v>
      </c>
      <c r="T33" s="1">
        <v>61</v>
      </c>
      <c r="U33" s="1">
        <v>72</v>
      </c>
      <c r="V33" s="1">
        <v>12</v>
      </c>
      <c r="W33" s="1">
        <v>5</v>
      </c>
      <c r="X33" s="1">
        <v>330</v>
      </c>
      <c r="Y33" s="1">
        <v>3</v>
      </c>
    </row>
    <row r="34" spans="1:71" x14ac:dyDescent="0.25">
      <c r="A34" s="1" t="s">
        <v>44</v>
      </c>
      <c r="B34" s="6" t="s">
        <v>37</v>
      </c>
      <c r="C34" s="6" t="s">
        <v>37</v>
      </c>
      <c r="D34" s="6">
        <v>164</v>
      </c>
      <c r="E34" s="6">
        <v>75</v>
      </c>
      <c r="F34" s="6">
        <f t="shared" si="0"/>
        <v>27.885187388459251</v>
      </c>
      <c r="G34" s="1">
        <v>1</v>
      </c>
      <c r="I34" s="1">
        <v>20</v>
      </c>
      <c r="J34" s="1">
        <v>65</v>
      </c>
      <c r="K34" s="1">
        <v>12</v>
      </c>
      <c r="L34" s="1">
        <v>7</v>
      </c>
      <c r="M34" s="1">
        <v>480</v>
      </c>
      <c r="N34" s="1">
        <v>3</v>
      </c>
      <c r="P34" s="1">
        <v>12</v>
      </c>
      <c r="Q34" s="1">
        <v>7</v>
      </c>
      <c r="R34" s="1">
        <v>60</v>
      </c>
      <c r="AE34" s="1">
        <v>27</v>
      </c>
      <c r="AF34" s="1">
        <v>63</v>
      </c>
      <c r="AG34" s="1">
        <v>12</v>
      </c>
      <c r="AH34" s="1">
        <v>1</v>
      </c>
      <c r="AI34" s="1">
        <v>30</v>
      </c>
      <c r="AJ34" s="1">
        <v>30</v>
      </c>
    </row>
    <row r="35" spans="1:71" x14ac:dyDescent="0.25">
      <c r="A35" s="1" t="s">
        <v>45</v>
      </c>
      <c r="B35" s="6" t="s">
        <v>37</v>
      </c>
      <c r="C35" s="6" t="s">
        <v>37</v>
      </c>
      <c r="D35" s="6">
        <v>154</v>
      </c>
      <c r="E35" s="6">
        <v>73</v>
      </c>
      <c r="F35" s="6">
        <f t="shared" si="0"/>
        <v>30.780907404284029</v>
      </c>
      <c r="G35" s="1">
        <v>1</v>
      </c>
      <c r="AE35" s="1">
        <v>25</v>
      </c>
      <c r="AF35" s="1">
        <v>55</v>
      </c>
      <c r="AG35" s="1">
        <v>12</v>
      </c>
      <c r="AH35" s="1">
        <v>7</v>
      </c>
      <c r="AI35" s="1">
        <v>300</v>
      </c>
      <c r="AJ35" s="1">
        <v>210</v>
      </c>
      <c r="AK35" s="1">
        <v>60</v>
      </c>
      <c r="AL35" s="1">
        <v>30</v>
      </c>
      <c r="AX35" s="1">
        <v>28</v>
      </c>
      <c r="AY35" s="1">
        <v>50</v>
      </c>
      <c r="AZ35" s="1">
        <v>12</v>
      </c>
      <c r="BA35" s="1">
        <v>3</v>
      </c>
      <c r="BB35" s="1">
        <v>1</v>
      </c>
      <c r="BC35" s="1">
        <v>3</v>
      </c>
      <c r="BD35" s="1">
        <v>12</v>
      </c>
      <c r="BE35" s="1">
        <v>140</v>
      </c>
      <c r="BF35" s="1">
        <v>60</v>
      </c>
      <c r="BG35" s="1">
        <v>3</v>
      </c>
    </row>
    <row r="36" spans="1:71" x14ac:dyDescent="0.25">
      <c r="A36" s="1" t="s">
        <v>44</v>
      </c>
      <c r="B36" s="6" t="s">
        <v>37</v>
      </c>
      <c r="C36" s="6" t="s">
        <v>37</v>
      </c>
      <c r="D36" s="6">
        <v>182</v>
      </c>
      <c r="E36" s="6">
        <v>55</v>
      </c>
      <c r="F36" s="6">
        <f t="shared" si="0"/>
        <v>16.604274846033086</v>
      </c>
      <c r="G36" s="1">
        <v>1</v>
      </c>
      <c r="I36" s="1">
        <v>30</v>
      </c>
      <c r="J36" s="1">
        <v>54</v>
      </c>
      <c r="K36" s="1">
        <v>12</v>
      </c>
      <c r="L36" s="1">
        <v>6</v>
      </c>
      <c r="M36" s="1">
        <v>600</v>
      </c>
      <c r="N36" s="1">
        <v>2</v>
      </c>
      <c r="AX36" s="1">
        <v>23</v>
      </c>
      <c r="AY36" s="1">
        <v>39</v>
      </c>
      <c r="AZ36" s="1">
        <v>12</v>
      </c>
      <c r="BA36" s="1">
        <v>1</v>
      </c>
      <c r="BB36" s="1">
        <v>1</v>
      </c>
      <c r="BC36" s="1">
        <v>1</v>
      </c>
      <c r="BD36" s="1">
        <v>5</v>
      </c>
      <c r="BE36" s="1">
        <v>60</v>
      </c>
      <c r="BF36" s="1">
        <v>120</v>
      </c>
      <c r="BG36" s="1">
        <v>4</v>
      </c>
    </row>
    <row r="37" spans="1:71" x14ac:dyDescent="0.25">
      <c r="A37" s="1" t="s">
        <v>45</v>
      </c>
      <c r="B37" s="6" t="s">
        <v>37</v>
      </c>
      <c r="C37" s="6" t="s">
        <v>37</v>
      </c>
      <c r="D37" s="6">
        <v>165</v>
      </c>
      <c r="E37" s="6">
        <v>70</v>
      </c>
      <c r="F37" s="6">
        <f t="shared" si="0"/>
        <v>25.711662075298438</v>
      </c>
      <c r="G37" s="1">
        <v>1</v>
      </c>
      <c r="I37" s="1">
        <v>20</v>
      </c>
      <c r="J37" s="1">
        <v>69</v>
      </c>
      <c r="K37" s="1">
        <v>12</v>
      </c>
      <c r="L37" s="1">
        <v>4</v>
      </c>
      <c r="M37" s="1">
        <v>300</v>
      </c>
      <c r="N37" s="1">
        <v>2</v>
      </c>
      <c r="AE37" s="1">
        <v>23</v>
      </c>
      <c r="AF37" s="1">
        <v>66</v>
      </c>
      <c r="AG37" s="1">
        <v>12</v>
      </c>
      <c r="AH37" s="1">
        <v>6</v>
      </c>
      <c r="AI37" s="1">
        <v>180</v>
      </c>
      <c r="AK37" s="1">
        <v>180</v>
      </c>
    </row>
    <row r="38" spans="1:71" x14ac:dyDescent="0.25">
      <c r="A38" s="1" t="s">
        <v>44</v>
      </c>
      <c r="B38" s="6" t="s">
        <v>37</v>
      </c>
      <c r="C38" s="6" t="s">
        <v>38</v>
      </c>
      <c r="D38" s="6">
        <v>176</v>
      </c>
      <c r="E38" s="6">
        <v>65</v>
      </c>
      <c r="F38" s="6">
        <f t="shared" si="0"/>
        <v>20.983987603305785</v>
      </c>
      <c r="G38" s="1">
        <v>1</v>
      </c>
      <c r="I38" s="1">
        <v>20</v>
      </c>
      <c r="J38" s="1">
        <v>41</v>
      </c>
      <c r="K38" s="1">
        <v>12</v>
      </c>
      <c r="L38" s="1">
        <v>6</v>
      </c>
      <c r="M38" s="1">
        <v>300</v>
      </c>
      <c r="N38" s="1">
        <v>3</v>
      </c>
      <c r="P38" s="1">
        <v>12</v>
      </c>
      <c r="Q38" s="1">
        <v>6</v>
      </c>
      <c r="R38" s="1">
        <v>30</v>
      </c>
      <c r="T38" s="1">
        <v>41</v>
      </c>
      <c r="U38" s="1">
        <v>42</v>
      </c>
      <c r="V38" s="1">
        <v>10</v>
      </c>
      <c r="W38" s="1">
        <v>3</v>
      </c>
      <c r="X38" s="1">
        <v>120</v>
      </c>
      <c r="Y38" s="1">
        <v>2</v>
      </c>
      <c r="AE38" s="1">
        <v>25</v>
      </c>
      <c r="AF38" s="1">
        <v>42</v>
      </c>
      <c r="AG38" s="1">
        <v>12</v>
      </c>
      <c r="AH38" s="1">
        <v>1</v>
      </c>
      <c r="AI38" s="1">
        <v>60</v>
      </c>
      <c r="AL38" s="1">
        <v>60</v>
      </c>
    </row>
    <row r="39" spans="1:71" x14ac:dyDescent="0.25">
      <c r="A39" s="1" t="s">
        <v>45</v>
      </c>
      <c r="B39" s="6" t="s">
        <v>37</v>
      </c>
      <c r="C39" s="6" t="s">
        <v>37</v>
      </c>
      <c r="D39" s="6">
        <v>181</v>
      </c>
      <c r="E39" s="6">
        <v>67</v>
      </c>
      <c r="F39" s="6">
        <f t="shared" si="0"/>
        <v>20.451146179909038</v>
      </c>
      <c r="G39" s="1">
        <v>1</v>
      </c>
      <c r="AE39" s="1">
        <v>22</v>
      </c>
      <c r="AF39" s="1">
        <v>58</v>
      </c>
      <c r="AG39" s="1">
        <v>12</v>
      </c>
      <c r="AH39" s="1">
        <v>7</v>
      </c>
      <c r="AI39" s="1">
        <v>180</v>
      </c>
      <c r="AK39" s="1">
        <v>180</v>
      </c>
      <c r="AM39" s="1" t="s">
        <v>25</v>
      </c>
      <c r="AN39" s="1">
        <v>58</v>
      </c>
      <c r="AO39" s="1">
        <v>60</v>
      </c>
      <c r="AP39" s="1">
        <v>12</v>
      </c>
      <c r="AQ39" s="1">
        <v>2</v>
      </c>
      <c r="AR39" s="1">
        <v>60</v>
      </c>
      <c r="AT39" s="1">
        <v>60</v>
      </c>
    </row>
    <row r="40" spans="1:71" x14ac:dyDescent="0.25">
      <c r="A40" s="1" t="s">
        <v>44</v>
      </c>
      <c r="B40" s="6" t="s">
        <v>37</v>
      </c>
      <c r="C40" s="6" t="s">
        <v>38</v>
      </c>
      <c r="D40" s="6">
        <v>175</v>
      </c>
      <c r="E40" s="6">
        <v>72</v>
      </c>
      <c r="F40" s="6">
        <f t="shared" si="0"/>
        <v>23.510204081632654</v>
      </c>
      <c r="G40" s="1">
        <v>1</v>
      </c>
      <c r="I40" s="1">
        <v>25</v>
      </c>
      <c r="J40" s="1">
        <v>48</v>
      </c>
      <c r="K40" s="1">
        <v>12</v>
      </c>
      <c r="L40" s="1">
        <v>5</v>
      </c>
      <c r="M40" s="1">
        <v>480</v>
      </c>
      <c r="N40" s="1">
        <v>2</v>
      </c>
      <c r="P40" s="1">
        <v>12</v>
      </c>
      <c r="Q40" s="1">
        <v>5</v>
      </c>
      <c r="R40" s="1">
        <v>30</v>
      </c>
      <c r="AE40" s="1">
        <v>20</v>
      </c>
      <c r="AF40" s="1">
        <v>48</v>
      </c>
      <c r="AG40" s="1">
        <v>12</v>
      </c>
      <c r="AH40" s="1">
        <v>1</v>
      </c>
      <c r="AI40" s="1">
        <v>60</v>
      </c>
      <c r="AJ40" s="1">
        <v>60</v>
      </c>
      <c r="AX40" s="1">
        <v>25</v>
      </c>
      <c r="AY40" s="1">
        <v>45</v>
      </c>
      <c r="AZ40" s="1">
        <v>8</v>
      </c>
      <c r="BA40" s="1">
        <v>1</v>
      </c>
      <c r="BB40" s="1">
        <v>1</v>
      </c>
      <c r="BC40" s="1">
        <v>1</v>
      </c>
      <c r="BD40" s="1">
        <v>4</v>
      </c>
      <c r="BE40" s="1">
        <v>32</v>
      </c>
      <c r="BF40" s="1">
        <v>240</v>
      </c>
      <c r="BG40" s="1">
        <v>4</v>
      </c>
    </row>
    <row r="41" spans="1:71" x14ac:dyDescent="0.25">
      <c r="A41" s="1" t="s">
        <v>45</v>
      </c>
      <c r="B41" s="6" t="s">
        <v>37</v>
      </c>
      <c r="C41" s="6" t="s">
        <v>37</v>
      </c>
      <c r="D41" s="6">
        <v>172</v>
      </c>
      <c r="E41" s="6">
        <v>48</v>
      </c>
      <c r="F41" s="6">
        <f t="shared" si="0"/>
        <v>16.224986479177932</v>
      </c>
      <c r="G41" s="1">
        <v>1</v>
      </c>
      <c r="AE41" s="1">
        <v>25</v>
      </c>
      <c r="AF41" s="1">
        <v>61</v>
      </c>
      <c r="AG41" s="1">
        <v>12</v>
      </c>
      <c r="AH41" s="1">
        <v>7</v>
      </c>
      <c r="AI41" s="1">
        <v>300</v>
      </c>
      <c r="AJ41" s="1">
        <v>240</v>
      </c>
      <c r="AK41" s="1">
        <v>60</v>
      </c>
    </row>
    <row r="42" spans="1:71" x14ac:dyDescent="0.25">
      <c r="A42" s="1" t="s">
        <v>44</v>
      </c>
      <c r="B42" s="6" t="s">
        <v>37</v>
      </c>
      <c r="C42" s="6" t="s">
        <v>38</v>
      </c>
      <c r="D42" s="6">
        <v>174</v>
      </c>
      <c r="E42" s="6">
        <v>70</v>
      </c>
      <c r="F42" s="6">
        <f t="shared" si="0"/>
        <v>23.120623596247853</v>
      </c>
      <c r="G42" s="1">
        <v>1</v>
      </c>
      <c r="I42" s="1">
        <v>25</v>
      </c>
      <c r="J42" s="1">
        <v>49</v>
      </c>
      <c r="K42" s="1">
        <v>12</v>
      </c>
      <c r="L42" s="1">
        <v>5</v>
      </c>
      <c r="M42" s="1">
        <v>600</v>
      </c>
      <c r="N42" s="1">
        <v>3</v>
      </c>
      <c r="P42" s="1">
        <v>12</v>
      </c>
      <c r="Q42" s="1">
        <v>5</v>
      </c>
      <c r="R42" s="1">
        <v>30</v>
      </c>
      <c r="AE42" s="1">
        <v>25</v>
      </c>
      <c r="AF42" s="1">
        <v>49</v>
      </c>
      <c r="AG42" s="1">
        <v>12</v>
      </c>
      <c r="AH42" s="1">
        <v>1</v>
      </c>
      <c r="AI42" s="1">
        <v>60</v>
      </c>
      <c r="AK42" s="1">
        <v>60</v>
      </c>
      <c r="AX42" s="1">
        <v>18</v>
      </c>
      <c r="AY42" s="1">
        <v>25</v>
      </c>
      <c r="AZ42" s="1">
        <v>12</v>
      </c>
      <c r="BA42" s="1">
        <v>2</v>
      </c>
      <c r="BB42" s="1">
        <v>1</v>
      </c>
      <c r="BC42" s="1">
        <v>2</v>
      </c>
      <c r="BD42" s="1">
        <v>10</v>
      </c>
      <c r="BE42" s="1">
        <v>120</v>
      </c>
      <c r="BF42" s="1">
        <v>120</v>
      </c>
      <c r="BG42" s="1">
        <v>3</v>
      </c>
    </row>
    <row r="43" spans="1:71" x14ac:dyDescent="0.25">
      <c r="A43" s="1" t="s">
        <v>45</v>
      </c>
      <c r="B43" s="6" t="s">
        <v>37</v>
      </c>
      <c r="C43" s="6" t="s">
        <v>37</v>
      </c>
      <c r="D43" s="6">
        <v>168</v>
      </c>
      <c r="E43" s="6">
        <v>76</v>
      </c>
      <c r="F43" s="6">
        <f t="shared" si="0"/>
        <v>26.927437641723355</v>
      </c>
      <c r="G43" s="1">
        <v>1</v>
      </c>
      <c r="AE43" s="1">
        <v>20</v>
      </c>
      <c r="AF43" s="1">
        <v>55</v>
      </c>
      <c r="AG43" s="1">
        <v>12</v>
      </c>
      <c r="AH43" s="1">
        <v>7</v>
      </c>
      <c r="AI43" s="1">
        <v>240</v>
      </c>
      <c r="AJ43" s="1">
        <v>180</v>
      </c>
      <c r="AK43" s="1">
        <v>60</v>
      </c>
    </row>
    <row r="44" spans="1:71" x14ac:dyDescent="0.25">
      <c r="A44" s="1" t="s">
        <v>44</v>
      </c>
      <c r="B44" s="6" t="s">
        <v>37</v>
      </c>
      <c r="C44" s="6" t="s">
        <v>38</v>
      </c>
      <c r="D44" s="6">
        <v>157</v>
      </c>
      <c r="E44" s="6">
        <v>68</v>
      </c>
      <c r="F44" s="6">
        <f t="shared" si="0"/>
        <v>27.587326057852245</v>
      </c>
      <c r="G44" s="1">
        <v>1</v>
      </c>
      <c r="I44" s="1">
        <v>30</v>
      </c>
      <c r="J44" s="1">
        <v>58</v>
      </c>
      <c r="K44" s="1">
        <v>12</v>
      </c>
      <c r="L44" s="1">
        <v>6</v>
      </c>
      <c r="M44" s="1">
        <v>360</v>
      </c>
      <c r="N44" s="1">
        <v>2</v>
      </c>
      <c r="AE44" s="1">
        <v>25</v>
      </c>
      <c r="AF44" s="1">
        <v>58</v>
      </c>
      <c r="AG44" s="1">
        <v>12</v>
      </c>
      <c r="AH44" s="1">
        <v>2</v>
      </c>
      <c r="AI44" s="1">
        <v>60</v>
      </c>
      <c r="AK44" s="1">
        <v>60</v>
      </c>
      <c r="AX44" s="1">
        <v>15</v>
      </c>
      <c r="AY44" s="1">
        <v>25</v>
      </c>
      <c r="AZ44" s="1">
        <v>12</v>
      </c>
      <c r="BA44" s="1">
        <v>1</v>
      </c>
      <c r="BB44" s="1">
        <v>1</v>
      </c>
      <c r="BC44" s="1">
        <v>1</v>
      </c>
      <c r="BD44" s="1">
        <v>4</v>
      </c>
      <c r="BE44" s="1">
        <v>50</v>
      </c>
      <c r="BF44" s="1">
        <v>120</v>
      </c>
      <c r="BG44" s="1">
        <v>4</v>
      </c>
    </row>
    <row r="45" spans="1:71" x14ac:dyDescent="0.25">
      <c r="A45" s="1" t="s">
        <v>45</v>
      </c>
      <c r="B45" s="6" t="s">
        <v>37</v>
      </c>
      <c r="C45" s="6" t="s">
        <v>37</v>
      </c>
      <c r="D45" s="6">
        <v>145</v>
      </c>
      <c r="E45" s="6">
        <v>74</v>
      </c>
      <c r="F45" s="6">
        <f t="shared" si="0"/>
        <v>35.196195005945299</v>
      </c>
      <c r="G45" s="1">
        <v>1</v>
      </c>
      <c r="AE45" s="1">
        <v>25</v>
      </c>
      <c r="AF45" s="1">
        <v>58</v>
      </c>
      <c r="AG45" s="1">
        <v>12</v>
      </c>
      <c r="AH45" s="1">
        <v>6</v>
      </c>
      <c r="AI45" s="1">
        <v>180</v>
      </c>
      <c r="AK45" s="1">
        <v>180</v>
      </c>
      <c r="AX45" s="1">
        <v>30</v>
      </c>
      <c r="AY45" s="1">
        <v>58</v>
      </c>
      <c r="AZ45" s="1">
        <v>12</v>
      </c>
      <c r="BA45" s="1">
        <v>2</v>
      </c>
      <c r="BB45" s="1">
        <v>1</v>
      </c>
      <c r="BC45" s="1">
        <v>2</v>
      </c>
      <c r="BD45" s="1">
        <v>8</v>
      </c>
      <c r="BE45" s="1">
        <v>100</v>
      </c>
      <c r="BF45" s="1">
        <v>60</v>
      </c>
      <c r="BG45" s="1">
        <v>3</v>
      </c>
    </row>
    <row r="46" spans="1:71" x14ac:dyDescent="0.25">
      <c r="A46" s="1" t="s">
        <v>44</v>
      </c>
      <c r="B46" s="6" t="s">
        <v>37</v>
      </c>
      <c r="C46" s="6" t="s">
        <v>37</v>
      </c>
      <c r="D46" s="6">
        <v>173</v>
      </c>
      <c r="E46" s="6">
        <v>73</v>
      </c>
      <c r="F46" s="6">
        <f t="shared" si="0"/>
        <v>24.391058839252899</v>
      </c>
      <c r="G46" s="1">
        <v>1</v>
      </c>
      <c r="I46" s="1">
        <v>25</v>
      </c>
      <c r="J46" s="1">
        <v>52</v>
      </c>
      <c r="K46" s="1">
        <v>12</v>
      </c>
      <c r="L46" s="1">
        <v>6</v>
      </c>
      <c r="M46" s="1">
        <v>480</v>
      </c>
      <c r="N46" s="1">
        <v>2</v>
      </c>
      <c r="AE46" s="1">
        <v>20</v>
      </c>
      <c r="AF46" s="1">
        <v>54</v>
      </c>
      <c r="AG46" s="1">
        <v>12</v>
      </c>
      <c r="AH46" s="1">
        <v>1</v>
      </c>
      <c r="AI46" s="1">
        <v>60</v>
      </c>
      <c r="AK46" s="1">
        <v>60</v>
      </c>
    </row>
    <row r="47" spans="1:71" x14ac:dyDescent="0.25">
      <c r="A47" s="1" t="s">
        <v>45</v>
      </c>
      <c r="B47" s="6" t="s">
        <v>37</v>
      </c>
      <c r="C47" s="6" t="s">
        <v>37</v>
      </c>
      <c r="D47" s="6">
        <v>168</v>
      </c>
      <c r="E47" s="6">
        <v>75</v>
      </c>
      <c r="F47" s="6">
        <f t="shared" si="0"/>
        <v>26.573129251700681</v>
      </c>
      <c r="G47" s="1">
        <v>1</v>
      </c>
      <c r="AE47" s="1">
        <v>19</v>
      </c>
      <c r="AF47" s="1">
        <v>59</v>
      </c>
      <c r="AG47" s="1">
        <v>12</v>
      </c>
      <c r="AH47" s="1">
        <v>7</v>
      </c>
      <c r="AI47" s="1">
        <v>360</v>
      </c>
      <c r="AJ47" s="1">
        <v>240</v>
      </c>
      <c r="AK47" s="1">
        <v>60</v>
      </c>
      <c r="AL47" s="1">
        <v>60</v>
      </c>
      <c r="AX47" s="1">
        <v>43</v>
      </c>
      <c r="AY47" s="1">
        <v>60</v>
      </c>
      <c r="AZ47" s="1">
        <v>12</v>
      </c>
      <c r="BA47" s="1">
        <v>3</v>
      </c>
      <c r="BB47" s="1">
        <v>1</v>
      </c>
      <c r="BC47" s="1">
        <v>3</v>
      </c>
      <c r="BD47" s="1">
        <v>12</v>
      </c>
      <c r="BE47" s="1">
        <v>150</v>
      </c>
      <c r="BF47" s="1">
        <v>30</v>
      </c>
      <c r="BG47" s="1">
        <v>3</v>
      </c>
    </row>
    <row r="48" spans="1:71" x14ac:dyDescent="0.25">
      <c r="A48" s="1" t="s">
        <v>44</v>
      </c>
      <c r="B48" s="6" t="s">
        <v>37</v>
      </c>
      <c r="C48" s="6" t="s">
        <v>38</v>
      </c>
      <c r="D48" s="6">
        <v>170</v>
      </c>
      <c r="E48" s="6">
        <v>77</v>
      </c>
      <c r="F48" s="6">
        <f t="shared" si="0"/>
        <v>26.643598615916954</v>
      </c>
      <c r="G48" s="1">
        <v>1</v>
      </c>
      <c r="I48" s="1">
        <v>24</v>
      </c>
      <c r="J48" s="1">
        <v>30</v>
      </c>
      <c r="K48" s="1">
        <v>12</v>
      </c>
      <c r="L48" s="1">
        <v>5</v>
      </c>
      <c r="M48" s="1">
        <v>480</v>
      </c>
      <c r="N48" s="1">
        <v>3</v>
      </c>
      <c r="AX48" s="1">
        <v>26</v>
      </c>
      <c r="AY48" s="1">
        <v>30</v>
      </c>
      <c r="AZ48" s="1">
        <v>12</v>
      </c>
      <c r="BA48" s="1">
        <v>2</v>
      </c>
      <c r="BB48" s="1">
        <v>1</v>
      </c>
      <c r="BC48" s="1">
        <v>2</v>
      </c>
      <c r="BD48" s="1">
        <v>8</v>
      </c>
      <c r="BE48" s="1">
        <v>100</v>
      </c>
      <c r="BF48" s="1">
        <v>60</v>
      </c>
      <c r="BG48" s="1">
        <v>3</v>
      </c>
      <c r="BJ48" s="1">
        <v>22</v>
      </c>
      <c r="BK48" s="1">
        <v>30</v>
      </c>
      <c r="BL48" s="1">
        <v>12</v>
      </c>
      <c r="BM48" s="1">
        <v>4</v>
      </c>
      <c r="BN48" s="1">
        <v>1</v>
      </c>
      <c r="BO48" s="1">
        <v>4</v>
      </c>
      <c r="BP48" s="1">
        <v>20</v>
      </c>
      <c r="BQ48" s="1">
        <v>240</v>
      </c>
      <c r="BR48" s="1">
        <v>120</v>
      </c>
      <c r="BS48" s="1">
        <v>3</v>
      </c>
    </row>
    <row r="49" spans="1:71" x14ac:dyDescent="0.25">
      <c r="A49" s="1" t="s">
        <v>44</v>
      </c>
      <c r="B49" s="6" t="s">
        <v>37</v>
      </c>
      <c r="C49" s="6" t="s">
        <v>37</v>
      </c>
      <c r="D49" s="6">
        <v>173</v>
      </c>
      <c r="E49" s="6">
        <v>69</v>
      </c>
      <c r="F49" s="6">
        <f t="shared" si="0"/>
        <v>23.054562464499316</v>
      </c>
      <c r="G49" s="1">
        <v>1</v>
      </c>
      <c r="I49" s="1">
        <v>25</v>
      </c>
      <c r="J49" s="1">
        <v>34</v>
      </c>
      <c r="K49" s="1">
        <v>12</v>
      </c>
      <c r="L49" s="1">
        <v>6</v>
      </c>
      <c r="M49" s="1">
        <v>360</v>
      </c>
      <c r="N49" s="1">
        <v>2</v>
      </c>
      <c r="P49" s="1">
        <v>12</v>
      </c>
      <c r="Q49" s="1">
        <v>6</v>
      </c>
      <c r="R49" s="1">
        <v>30</v>
      </c>
    </row>
    <row r="50" spans="1:71" x14ac:dyDescent="0.25">
      <c r="A50" s="1" t="s">
        <v>44</v>
      </c>
      <c r="B50" s="6" t="s">
        <v>37</v>
      </c>
      <c r="C50" s="6" t="s">
        <v>37</v>
      </c>
      <c r="D50" s="6">
        <v>174</v>
      </c>
      <c r="E50" s="6">
        <v>81</v>
      </c>
      <c r="F50" s="6">
        <f t="shared" si="0"/>
        <v>26.753864447086801</v>
      </c>
      <c r="G50" s="1">
        <v>1</v>
      </c>
      <c r="I50" s="1">
        <v>30</v>
      </c>
      <c r="J50" s="1">
        <v>55</v>
      </c>
      <c r="K50" s="1">
        <v>12</v>
      </c>
      <c r="L50" s="1">
        <v>6</v>
      </c>
      <c r="M50" s="1">
        <v>600</v>
      </c>
      <c r="N50" s="1">
        <v>2</v>
      </c>
      <c r="AE50" s="1">
        <v>25</v>
      </c>
      <c r="AF50" s="1">
        <v>55</v>
      </c>
      <c r="AG50" s="1">
        <v>12</v>
      </c>
      <c r="AH50" s="1">
        <v>1</v>
      </c>
      <c r="AI50" s="1">
        <v>60</v>
      </c>
      <c r="AK50" s="1">
        <v>60</v>
      </c>
    </row>
    <row r="51" spans="1:71" x14ac:dyDescent="0.25">
      <c r="A51" s="1" t="s">
        <v>44</v>
      </c>
      <c r="B51" s="6" t="s">
        <v>37</v>
      </c>
      <c r="C51" s="6" t="s">
        <v>37</v>
      </c>
      <c r="D51" s="6">
        <v>171</v>
      </c>
      <c r="E51" s="6">
        <v>74</v>
      </c>
      <c r="F51" s="6">
        <f t="shared" si="0"/>
        <v>25.306932047467598</v>
      </c>
      <c r="G51" s="1">
        <v>1</v>
      </c>
      <c r="I51" s="1">
        <v>23</v>
      </c>
      <c r="J51" s="1">
        <v>60</v>
      </c>
      <c r="K51" s="1">
        <v>12</v>
      </c>
      <c r="L51" s="1">
        <v>6</v>
      </c>
      <c r="M51" s="1">
        <v>720</v>
      </c>
      <c r="N51" s="1">
        <v>3</v>
      </c>
      <c r="P51" s="1">
        <v>12</v>
      </c>
      <c r="Q51" s="1">
        <v>6</v>
      </c>
      <c r="R51" s="1">
        <v>60</v>
      </c>
    </row>
    <row r="52" spans="1:71" x14ac:dyDescent="0.25">
      <c r="A52" s="1" t="s">
        <v>44</v>
      </c>
      <c r="B52" s="6" t="s">
        <v>38</v>
      </c>
      <c r="C52" s="6" t="s">
        <v>38</v>
      </c>
      <c r="D52" s="6">
        <v>179</v>
      </c>
      <c r="E52" s="6">
        <v>73</v>
      </c>
      <c r="F52" s="6">
        <f t="shared" si="0"/>
        <v>22.783308885490463</v>
      </c>
      <c r="G52" s="1">
        <v>1</v>
      </c>
      <c r="I52" s="1">
        <v>27</v>
      </c>
      <c r="J52" s="1">
        <v>48</v>
      </c>
      <c r="K52" s="1">
        <v>9</v>
      </c>
      <c r="L52" s="1">
        <v>5</v>
      </c>
      <c r="M52" s="1">
        <v>360</v>
      </c>
      <c r="N52" s="1">
        <v>2</v>
      </c>
      <c r="P52" s="1">
        <v>9</v>
      </c>
      <c r="Q52" s="1">
        <v>5</v>
      </c>
      <c r="R52" s="1">
        <v>30</v>
      </c>
      <c r="T52" s="1">
        <v>49</v>
      </c>
      <c r="U52" s="1">
        <v>62</v>
      </c>
      <c r="V52" s="1">
        <v>11</v>
      </c>
      <c r="W52" s="1">
        <v>5</v>
      </c>
      <c r="X52" s="1">
        <v>420</v>
      </c>
      <c r="Y52" s="1">
        <v>1</v>
      </c>
      <c r="AA52" s="1">
        <v>11</v>
      </c>
      <c r="AB52" s="1">
        <v>5</v>
      </c>
      <c r="AC52" s="1">
        <v>60</v>
      </c>
      <c r="AE52" s="1">
        <v>25</v>
      </c>
      <c r="AF52" s="1">
        <v>64</v>
      </c>
      <c r="AG52" s="1">
        <v>12</v>
      </c>
      <c r="AH52" s="1">
        <v>7</v>
      </c>
      <c r="AI52" s="1">
        <v>120</v>
      </c>
      <c r="AK52" s="1">
        <v>120</v>
      </c>
      <c r="AX52" s="1">
        <v>35</v>
      </c>
      <c r="AY52" s="1">
        <v>64</v>
      </c>
      <c r="AZ52" s="1">
        <v>12</v>
      </c>
      <c r="BA52" s="1">
        <v>7</v>
      </c>
      <c r="BB52" s="1">
        <v>1</v>
      </c>
      <c r="BC52" s="1">
        <v>7</v>
      </c>
      <c r="BD52" s="1">
        <v>30</v>
      </c>
      <c r="BE52" s="1">
        <v>360</v>
      </c>
      <c r="BF52" s="1">
        <v>60</v>
      </c>
      <c r="BG52" s="1">
        <v>3</v>
      </c>
      <c r="BJ52" s="1">
        <v>40</v>
      </c>
      <c r="BK52" s="1">
        <v>64</v>
      </c>
      <c r="BL52" s="1">
        <v>12</v>
      </c>
      <c r="BM52" s="1">
        <v>2</v>
      </c>
      <c r="BN52" s="1">
        <v>1</v>
      </c>
      <c r="BO52" s="1">
        <v>2</v>
      </c>
      <c r="BP52" s="1">
        <v>10</v>
      </c>
      <c r="BQ52" s="1">
        <v>120</v>
      </c>
      <c r="BR52" s="1">
        <v>15</v>
      </c>
      <c r="BS52" s="1">
        <v>4</v>
      </c>
    </row>
    <row r="53" spans="1:71" x14ac:dyDescent="0.25">
      <c r="A53" s="1" t="s">
        <v>44</v>
      </c>
      <c r="B53" s="6" t="s">
        <v>37</v>
      </c>
      <c r="C53" s="6" t="s">
        <v>37</v>
      </c>
      <c r="D53" s="6">
        <v>180</v>
      </c>
      <c r="E53" s="6">
        <v>92</v>
      </c>
      <c r="F53" s="6">
        <f t="shared" si="0"/>
        <v>28.395061728395063</v>
      </c>
      <c r="G53" s="1">
        <v>1</v>
      </c>
      <c r="I53" s="1">
        <v>10</v>
      </c>
      <c r="J53" s="1">
        <v>68</v>
      </c>
      <c r="K53" s="1">
        <v>12</v>
      </c>
      <c r="L53" s="1">
        <v>7</v>
      </c>
      <c r="M53" s="1">
        <v>720</v>
      </c>
      <c r="N53" s="1">
        <v>4</v>
      </c>
      <c r="P53" s="1">
        <v>12</v>
      </c>
      <c r="Q53" s="1">
        <v>7</v>
      </c>
      <c r="R53" s="1">
        <v>60</v>
      </c>
      <c r="AE53" s="1">
        <v>25</v>
      </c>
      <c r="AF53" s="1">
        <v>68</v>
      </c>
      <c r="AG53" s="1">
        <v>12</v>
      </c>
      <c r="AH53" s="1">
        <v>2</v>
      </c>
      <c r="AI53" s="1">
        <v>420</v>
      </c>
      <c r="AK53" s="1">
        <v>240</v>
      </c>
      <c r="AL53" s="1">
        <v>180</v>
      </c>
      <c r="AX53" s="1">
        <v>40</v>
      </c>
      <c r="AY53" s="1">
        <v>68</v>
      </c>
      <c r="AZ53" s="1">
        <v>12</v>
      </c>
      <c r="BA53" s="1">
        <v>7</v>
      </c>
      <c r="BB53" s="1">
        <v>1</v>
      </c>
      <c r="BC53" s="1">
        <v>7</v>
      </c>
      <c r="BD53" s="1">
        <v>30</v>
      </c>
      <c r="BE53" s="1">
        <v>360</v>
      </c>
      <c r="BF53" s="1">
        <v>120</v>
      </c>
      <c r="BG53" s="1">
        <v>3</v>
      </c>
    </row>
    <row r="54" spans="1:71" x14ac:dyDescent="0.25">
      <c r="A54" s="1" t="s">
        <v>44</v>
      </c>
      <c r="B54" s="6" t="s">
        <v>37</v>
      </c>
      <c r="C54" s="6" t="s">
        <v>37</v>
      </c>
      <c r="D54" s="6">
        <v>195</v>
      </c>
      <c r="E54" s="6">
        <v>88</v>
      </c>
      <c r="F54" s="6">
        <f t="shared" si="0"/>
        <v>23.14266929651545</v>
      </c>
      <c r="G54" s="1">
        <v>1</v>
      </c>
      <c r="AE54" s="1">
        <v>25</v>
      </c>
      <c r="AF54" s="1">
        <v>53</v>
      </c>
      <c r="AG54" s="1">
        <v>12</v>
      </c>
      <c r="AH54" s="1">
        <v>2</v>
      </c>
      <c r="AI54" s="1">
        <v>60</v>
      </c>
      <c r="AJ54" s="1">
        <v>60</v>
      </c>
      <c r="AX54" s="1">
        <v>48</v>
      </c>
      <c r="AY54" s="1">
        <v>53</v>
      </c>
      <c r="AZ54" s="1">
        <v>9</v>
      </c>
      <c r="BA54" s="1">
        <v>2</v>
      </c>
      <c r="BB54" s="1">
        <v>1</v>
      </c>
      <c r="BC54" s="1">
        <v>2</v>
      </c>
      <c r="BD54" s="1">
        <v>10</v>
      </c>
      <c r="BE54" s="1">
        <v>120</v>
      </c>
      <c r="BF54" s="1">
        <v>120</v>
      </c>
      <c r="BG54" s="1">
        <v>2</v>
      </c>
      <c r="BJ54" s="1">
        <v>40</v>
      </c>
      <c r="BK54" s="1">
        <v>53</v>
      </c>
      <c r="BL54" s="1">
        <v>12</v>
      </c>
      <c r="BM54" s="1">
        <v>4</v>
      </c>
      <c r="BN54" s="1">
        <v>1</v>
      </c>
      <c r="BO54" s="1">
        <v>4</v>
      </c>
      <c r="BP54" s="1">
        <v>15</v>
      </c>
      <c r="BQ54" s="1">
        <v>180</v>
      </c>
      <c r="BR54" s="1">
        <v>120</v>
      </c>
      <c r="BS54" s="1">
        <v>2</v>
      </c>
    </row>
    <row r="55" spans="1:71" x14ac:dyDescent="0.25">
      <c r="A55" s="1" t="s">
        <v>44</v>
      </c>
      <c r="B55" s="6" t="s">
        <v>37</v>
      </c>
      <c r="C55" s="6" t="s">
        <v>37</v>
      </c>
      <c r="D55" s="6">
        <v>190</v>
      </c>
      <c r="E55" s="6">
        <v>69</v>
      </c>
      <c r="F55" s="6">
        <f t="shared" si="0"/>
        <v>19.113573407202217</v>
      </c>
      <c r="G55" s="1">
        <v>1</v>
      </c>
      <c r="I55" s="1">
        <v>20</v>
      </c>
      <c r="J55" s="1">
        <v>40</v>
      </c>
      <c r="K55" s="1">
        <v>12</v>
      </c>
      <c r="L55" s="1">
        <v>6</v>
      </c>
      <c r="M55" s="1">
        <v>480</v>
      </c>
      <c r="N55" s="1">
        <v>3</v>
      </c>
      <c r="P55" s="1">
        <v>12</v>
      </c>
      <c r="Q55" s="1">
        <v>6</v>
      </c>
      <c r="R55" s="1">
        <v>45</v>
      </c>
    </row>
    <row r="56" spans="1:71" x14ac:dyDescent="0.25">
      <c r="A56" s="1" t="s">
        <v>44</v>
      </c>
      <c r="B56" s="6" t="s">
        <v>37</v>
      </c>
      <c r="C56" s="6" t="s">
        <v>37</v>
      </c>
      <c r="D56" s="6">
        <v>176</v>
      </c>
      <c r="E56" s="6">
        <v>76</v>
      </c>
      <c r="F56" s="6">
        <f t="shared" si="0"/>
        <v>24.535123966942148</v>
      </c>
      <c r="G56" s="1">
        <v>1</v>
      </c>
      <c r="I56" s="1">
        <v>25</v>
      </c>
      <c r="J56" s="1">
        <v>39</v>
      </c>
      <c r="K56" s="1">
        <v>12</v>
      </c>
      <c r="L56" s="1">
        <v>6</v>
      </c>
      <c r="M56" s="1">
        <v>420</v>
      </c>
      <c r="N56" s="1">
        <v>3</v>
      </c>
      <c r="P56" s="1">
        <v>12</v>
      </c>
      <c r="Q56" s="1">
        <v>6</v>
      </c>
      <c r="R56" s="1">
        <v>60</v>
      </c>
    </row>
    <row r="57" spans="1:71" x14ac:dyDescent="0.25">
      <c r="A57" s="1" t="s">
        <v>45</v>
      </c>
      <c r="B57" s="6" t="s">
        <v>37</v>
      </c>
      <c r="C57" s="6" t="s">
        <v>37</v>
      </c>
      <c r="D57" s="6">
        <v>164</v>
      </c>
      <c r="E57" s="6">
        <v>77</v>
      </c>
      <c r="F57" s="6">
        <f t="shared" si="0"/>
        <v>28.628792385484829</v>
      </c>
      <c r="G57" s="1">
        <v>1</v>
      </c>
      <c r="AE57" s="1">
        <v>15</v>
      </c>
      <c r="AF57" s="1">
        <v>55</v>
      </c>
      <c r="AG57" s="1">
        <v>12</v>
      </c>
      <c r="AH57" s="1">
        <v>7</v>
      </c>
      <c r="AI57" s="1">
        <v>180</v>
      </c>
      <c r="AK57" s="1">
        <v>180</v>
      </c>
    </row>
    <row r="58" spans="1:71" x14ac:dyDescent="0.25">
      <c r="A58" s="1" t="s">
        <v>45</v>
      </c>
      <c r="B58" s="6" t="s">
        <v>37</v>
      </c>
      <c r="C58" s="6" t="s">
        <v>37</v>
      </c>
      <c r="D58" s="6">
        <v>174</v>
      </c>
      <c r="E58" s="6">
        <v>78</v>
      </c>
      <c r="F58" s="6">
        <f t="shared" si="0"/>
        <v>25.762980578676178</v>
      </c>
      <c r="G58" s="1">
        <v>1</v>
      </c>
      <c r="I58" s="1">
        <v>22</v>
      </c>
      <c r="J58" s="1">
        <v>40</v>
      </c>
      <c r="K58" s="1">
        <v>9</v>
      </c>
      <c r="L58" s="1">
        <v>5</v>
      </c>
      <c r="M58" s="1">
        <v>420</v>
      </c>
      <c r="N58" s="1">
        <v>1</v>
      </c>
      <c r="P58" s="1">
        <v>9</v>
      </c>
      <c r="Q58" s="1">
        <v>5</v>
      </c>
      <c r="R58" s="1">
        <v>60</v>
      </c>
      <c r="AE58" s="1">
        <v>18</v>
      </c>
      <c r="AF58" s="1">
        <v>64</v>
      </c>
      <c r="AG58" s="1">
        <v>12</v>
      </c>
      <c r="AH58" s="1">
        <v>7</v>
      </c>
      <c r="AI58" s="1">
        <v>300</v>
      </c>
      <c r="AJ58" s="1">
        <v>300</v>
      </c>
    </row>
    <row r="59" spans="1:71" x14ac:dyDescent="0.25">
      <c r="A59" s="1" t="s">
        <v>44</v>
      </c>
      <c r="B59" s="6" t="s">
        <v>37</v>
      </c>
      <c r="C59" s="6" t="s">
        <v>38</v>
      </c>
      <c r="D59" s="6">
        <v>184</v>
      </c>
      <c r="E59" s="6">
        <v>79</v>
      </c>
      <c r="F59" s="6">
        <f t="shared" si="0"/>
        <v>23.334120982986768</v>
      </c>
      <c r="G59" s="1">
        <v>1</v>
      </c>
      <c r="I59" s="1">
        <v>25</v>
      </c>
      <c r="J59" s="1">
        <v>53</v>
      </c>
      <c r="K59" s="1">
        <v>12</v>
      </c>
      <c r="L59" s="1">
        <v>7</v>
      </c>
      <c r="M59" s="1">
        <v>720</v>
      </c>
      <c r="N59" s="1">
        <v>2</v>
      </c>
    </row>
    <row r="60" spans="1:71" x14ac:dyDescent="0.25">
      <c r="A60" s="1" t="s">
        <v>45</v>
      </c>
      <c r="B60" s="6" t="s">
        <v>37</v>
      </c>
      <c r="C60" s="6" t="s">
        <v>37</v>
      </c>
      <c r="D60" s="6">
        <v>165</v>
      </c>
      <c r="E60" s="6">
        <v>81</v>
      </c>
      <c r="F60" s="6">
        <f t="shared" si="0"/>
        <v>29.75206611570248</v>
      </c>
      <c r="G60" s="1">
        <v>1</v>
      </c>
      <c r="AE60" s="1">
        <v>15</v>
      </c>
      <c r="AF60" s="1">
        <v>69</v>
      </c>
      <c r="AG60" s="1">
        <v>12</v>
      </c>
      <c r="AH60" s="1">
        <v>7</v>
      </c>
      <c r="AI60" s="1">
        <v>240</v>
      </c>
      <c r="AJ60" s="1">
        <v>120</v>
      </c>
      <c r="AK60" s="1">
        <v>120</v>
      </c>
      <c r="AX60" s="1">
        <v>40</v>
      </c>
      <c r="AY60" s="1">
        <v>71</v>
      </c>
      <c r="AZ60" s="1">
        <v>12</v>
      </c>
      <c r="BA60" s="1">
        <v>7</v>
      </c>
      <c r="BB60" s="1">
        <v>1</v>
      </c>
      <c r="BC60" s="1">
        <v>7</v>
      </c>
      <c r="BD60" s="1">
        <v>30</v>
      </c>
      <c r="BE60" s="1">
        <v>350</v>
      </c>
      <c r="BF60" s="1">
        <v>30</v>
      </c>
      <c r="BG60" s="1">
        <v>3</v>
      </c>
    </row>
    <row r="61" spans="1:71" x14ac:dyDescent="0.25">
      <c r="A61" s="1" t="s">
        <v>44</v>
      </c>
      <c r="B61" s="6" t="s">
        <v>38</v>
      </c>
      <c r="C61" s="6" t="s">
        <v>38</v>
      </c>
      <c r="D61" s="6">
        <v>170</v>
      </c>
      <c r="E61" s="6">
        <v>75</v>
      </c>
      <c r="F61" s="6">
        <f t="shared" si="0"/>
        <v>25.951557093425606</v>
      </c>
      <c r="G61" s="1">
        <v>1</v>
      </c>
      <c r="I61" s="1">
        <v>15</v>
      </c>
      <c r="J61" s="1">
        <v>55</v>
      </c>
      <c r="K61" s="1">
        <v>12</v>
      </c>
      <c r="L61" s="1">
        <v>7</v>
      </c>
      <c r="M61" s="1">
        <v>600</v>
      </c>
      <c r="N61" s="1">
        <v>3</v>
      </c>
      <c r="P61" s="1">
        <v>12</v>
      </c>
      <c r="Q61" s="1">
        <v>7</v>
      </c>
      <c r="R61" s="1">
        <v>60</v>
      </c>
      <c r="AX61" s="1">
        <v>42</v>
      </c>
      <c r="AY61" s="1">
        <v>56</v>
      </c>
      <c r="AZ61" s="1">
        <v>12</v>
      </c>
      <c r="BA61" s="1">
        <v>7</v>
      </c>
      <c r="BB61" s="1">
        <v>1</v>
      </c>
      <c r="BC61" s="1">
        <v>7</v>
      </c>
      <c r="BD61" s="1">
        <v>30</v>
      </c>
      <c r="BE61" s="1">
        <v>360</v>
      </c>
      <c r="BF61" s="1">
        <v>60</v>
      </c>
      <c r="BG61" s="1">
        <v>3</v>
      </c>
    </row>
    <row r="62" spans="1:71" x14ac:dyDescent="0.25">
      <c r="A62" s="1" t="s">
        <v>45</v>
      </c>
      <c r="B62" s="6" t="s">
        <v>37</v>
      </c>
      <c r="C62" s="6" t="s">
        <v>37</v>
      </c>
      <c r="D62" s="6">
        <v>160</v>
      </c>
      <c r="E62" s="6">
        <v>73</v>
      </c>
      <c r="F62" s="6">
        <f t="shared" si="0"/>
        <v>28.515625</v>
      </c>
      <c r="G62" s="1">
        <v>1</v>
      </c>
      <c r="AE62" s="1">
        <v>18</v>
      </c>
      <c r="AF62" s="1">
        <v>59</v>
      </c>
      <c r="AG62" s="1">
        <v>12</v>
      </c>
      <c r="AH62" s="1">
        <v>7</v>
      </c>
      <c r="AI62" s="1">
        <v>360</v>
      </c>
      <c r="AJ62" s="1">
        <v>120</v>
      </c>
      <c r="AK62" s="1">
        <v>120</v>
      </c>
      <c r="AL62" s="1">
        <v>120</v>
      </c>
    </row>
    <row r="63" spans="1:71" x14ac:dyDescent="0.25">
      <c r="A63" s="1" t="s">
        <v>44</v>
      </c>
      <c r="B63" s="6" t="s">
        <v>37</v>
      </c>
      <c r="C63" s="6" t="s">
        <v>38</v>
      </c>
      <c r="D63" s="6">
        <v>195</v>
      </c>
      <c r="E63" s="6">
        <v>74</v>
      </c>
      <c r="F63" s="6">
        <f t="shared" si="0"/>
        <v>19.460880999342539</v>
      </c>
      <c r="G63" s="1">
        <v>1</v>
      </c>
      <c r="I63" s="1">
        <v>18</v>
      </c>
      <c r="J63" s="1">
        <v>40</v>
      </c>
      <c r="K63" s="1">
        <v>12</v>
      </c>
      <c r="L63" s="1">
        <v>7</v>
      </c>
      <c r="M63" s="1">
        <v>600</v>
      </c>
      <c r="N63" s="1">
        <v>3</v>
      </c>
      <c r="P63" s="1">
        <v>12</v>
      </c>
      <c r="Q63" s="1">
        <v>7</v>
      </c>
      <c r="R63" s="1">
        <v>60</v>
      </c>
      <c r="T63" s="1">
        <v>40</v>
      </c>
      <c r="U63" s="1">
        <v>58</v>
      </c>
      <c r="V63" s="1">
        <v>11</v>
      </c>
      <c r="W63" s="1">
        <v>6</v>
      </c>
      <c r="X63" s="1">
        <v>480</v>
      </c>
      <c r="Y63" s="1">
        <v>3</v>
      </c>
      <c r="AA63" s="1">
        <v>11</v>
      </c>
      <c r="AB63" s="1">
        <v>6</v>
      </c>
      <c r="AC63" s="1">
        <v>60</v>
      </c>
    </row>
    <row r="64" spans="1:71" x14ac:dyDescent="0.25">
      <c r="A64" s="1" t="s">
        <v>44</v>
      </c>
      <c r="B64" s="6" t="s">
        <v>37</v>
      </c>
      <c r="C64" s="6" t="s">
        <v>37</v>
      </c>
      <c r="D64" s="6">
        <v>205</v>
      </c>
      <c r="E64" s="6">
        <v>99</v>
      </c>
      <c r="F64" s="6">
        <f t="shared" si="0"/>
        <v>23.557406305770375</v>
      </c>
      <c r="G64" s="1">
        <v>1</v>
      </c>
      <c r="I64" s="1">
        <v>26</v>
      </c>
      <c r="J64" s="1">
        <v>55</v>
      </c>
      <c r="K64" s="1">
        <v>11</v>
      </c>
      <c r="L64" s="1">
        <v>7</v>
      </c>
      <c r="M64" s="1">
        <v>540</v>
      </c>
      <c r="N64" s="1">
        <v>4</v>
      </c>
      <c r="P64" s="1">
        <v>11</v>
      </c>
      <c r="Q64" s="1">
        <v>7</v>
      </c>
      <c r="R64" s="1">
        <v>30</v>
      </c>
    </row>
    <row r="65" spans="1:71" x14ac:dyDescent="0.25">
      <c r="A65" s="1" t="s">
        <v>44</v>
      </c>
      <c r="B65" s="6" t="s">
        <v>38</v>
      </c>
      <c r="C65" s="6" t="s">
        <v>38</v>
      </c>
      <c r="D65" s="6">
        <v>175</v>
      </c>
      <c r="E65" s="6">
        <v>105</v>
      </c>
      <c r="F65" s="6">
        <f t="shared" si="0"/>
        <v>34.285714285714285</v>
      </c>
      <c r="G65" s="1">
        <v>1</v>
      </c>
      <c r="I65" s="1">
        <v>24</v>
      </c>
      <c r="J65" s="1">
        <v>52</v>
      </c>
      <c r="K65" s="1">
        <v>12</v>
      </c>
      <c r="L65" s="1">
        <v>6</v>
      </c>
      <c r="M65" s="1">
        <v>360</v>
      </c>
      <c r="N65" s="1">
        <v>3</v>
      </c>
      <c r="P65" s="1">
        <v>12</v>
      </c>
      <c r="Q65" s="1">
        <v>6</v>
      </c>
      <c r="R65" s="1">
        <v>90</v>
      </c>
      <c r="AE65" s="1">
        <v>30</v>
      </c>
      <c r="AF65" s="1">
        <v>52</v>
      </c>
      <c r="AG65" s="1">
        <v>12</v>
      </c>
      <c r="AH65" s="1">
        <v>1</v>
      </c>
      <c r="AI65" s="1">
        <v>120</v>
      </c>
      <c r="AJ65" s="1">
        <v>60</v>
      </c>
      <c r="AK65" s="1">
        <v>60</v>
      </c>
      <c r="AX65" s="1">
        <v>15</v>
      </c>
      <c r="AY65" s="1">
        <v>30</v>
      </c>
      <c r="AZ65" s="1">
        <v>12</v>
      </c>
      <c r="BA65" s="1">
        <v>2</v>
      </c>
      <c r="BB65" s="1">
        <v>1</v>
      </c>
      <c r="BC65" s="1">
        <v>2</v>
      </c>
      <c r="BD65" s="1">
        <v>10</v>
      </c>
      <c r="BE65" s="1">
        <v>120</v>
      </c>
      <c r="BF65" s="1">
        <v>120</v>
      </c>
      <c r="BG65" s="1">
        <v>4</v>
      </c>
      <c r="BJ65" s="1">
        <v>25</v>
      </c>
      <c r="BK65" s="1">
        <v>32</v>
      </c>
      <c r="BL65" s="1">
        <v>6</v>
      </c>
      <c r="BM65" s="1">
        <v>1</v>
      </c>
      <c r="BN65" s="1">
        <v>1</v>
      </c>
      <c r="BO65" s="1">
        <v>1</v>
      </c>
      <c r="BP65" s="1">
        <v>5</v>
      </c>
      <c r="BQ65" s="1">
        <v>30</v>
      </c>
      <c r="BR65" s="1">
        <v>120</v>
      </c>
      <c r="BS65" s="1">
        <v>4</v>
      </c>
    </row>
    <row r="66" spans="1:71" x14ac:dyDescent="0.25">
      <c r="A66" s="1" t="s">
        <v>45</v>
      </c>
      <c r="B66" s="6" t="s">
        <v>37</v>
      </c>
      <c r="C66" s="6" t="s">
        <v>37</v>
      </c>
      <c r="D66" s="6">
        <v>168</v>
      </c>
      <c r="E66" s="6">
        <v>78</v>
      </c>
      <c r="F66" s="6">
        <f t="shared" si="0"/>
        <v>27.636054421768709</v>
      </c>
      <c r="G66" s="1">
        <v>1</v>
      </c>
      <c r="I66" s="1">
        <v>21</v>
      </c>
      <c r="J66" s="1">
        <v>52</v>
      </c>
      <c r="K66" s="1">
        <v>12</v>
      </c>
      <c r="L66" s="1">
        <v>6</v>
      </c>
      <c r="M66" s="1">
        <v>420</v>
      </c>
      <c r="N66" s="1">
        <v>3</v>
      </c>
      <c r="AE66" s="1">
        <v>15</v>
      </c>
      <c r="AF66" s="1">
        <v>52</v>
      </c>
      <c r="AG66" s="1">
        <v>12</v>
      </c>
      <c r="AH66" s="1">
        <v>2</v>
      </c>
      <c r="AI66" s="1">
        <v>60</v>
      </c>
      <c r="AK66" s="1">
        <v>60</v>
      </c>
      <c r="AX66" s="1">
        <v>30</v>
      </c>
      <c r="AY66" s="1">
        <v>52</v>
      </c>
      <c r="AZ66" s="1">
        <v>12</v>
      </c>
      <c r="BA66" s="1">
        <v>1</v>
      </c>
      <c r="BB66" s="1">
        <v>1</v>
      </c>
      <c r="BC66" s="1">
        <v>1</v>
      </c>
      <c r="BD66" s="1">
        <v>5</v>
      </c>
      <c r="BE66" s="1">
        <v>60</v>
      </c>
      <c r="BF66" s="1">
        <v>120</v>
      </c>
      <c r="BG66" s="1">
        <v>2</v>
      </c>
    </row>
    <row r="67" spans="1:71" x14ac:dyDescent="0.25">
      <c r="A67" s="1" t="s">
        <v>45</v>
      </c>
      <c r="B67" s="6" t="s">
        <v>37</v>
      </c>
      <c r="C67" s="6" t="s">
        <v>37</v>
      </c>
      <c r="D67" s="6">
        <v>169</v>
      </c>
      <c r="E67" s="6">
        <v>54</v>
      </c>
      <c r="F67" s="6">
        <f t="shared" si="0"/>
        <v>18.906901018871888</v>
      </c>
      <c r="G67" s="1">
        <v>1</v>
      </c>
      <c r="AE67" s="1">
        <v>27</v>
      </c>
      <c r="AF67" s="1">
        <v>66</v>
      </c>
      <c r="AG67" s="1">
        <v>12</v>
      </c>
      <c r="AH67" s="1">
        <v>7</v>
      </c>
      <c r="AI67" s="1">
        <v>180</v>
      </c>
      <c r="AJ67" s="1">
        <v>120</v>
      </c>
      <c r="AK67" s="1">
        <v>60</v>
      </c>
      <c r="AX67" s="1">
        <v>50</v>
      </c>
      <c r="AY67" s="1">
        <v>66</v>
      </c>
      <c r="AZ67" s="1">
        <v>12</v>
      </c>
      <c r="BA67" s="1">
        <v>5</v>
      </c>
      <c r="BB67" s="1">
        <v>1</v>
      </c>
      <c r="BC67" s="1">
        <v>5</v>
      </c>
      <c r="BD67" s="1">
        <v>20</v>
      </c>
      <c r="BE67" s="1">
        <v>250</v>
      </c>
      <c r="BF67" s="1">
        <v>45</v>
      </c>
      <c r="BG67" s="1">
        <v>3</v>
      </c>
    </row>
    <row r="68" spans="1:71" x14ac:dyDescent="0.25">
      <c r="A68" s="1" t="s">
        <v>45</v>
      </c>
      <c r="B68" s="6" t="s">
        <v>37</v>
      </c>
      <c r="C68" s="6" t="s">
        <v>37</v>
      </c>
      <c r="D68" s="6">
        <v>180</v>
      </c>
      <c r="E68" s="6">
        <v>65</v>
      </c>
      <c r="F68" s="6">
        <f t="shared" si="0"/>
        <v>20.061728395061728</v>
      </c>
      <c r="G68" s="1">
        <v>1</v>
      </c>
      <c r="AE68" s="1">
        <v>25</v>
      </c>
      <c r="AF68" s="1">
        <v>58</v>
      </c>
      <c r="AG68" s="1">
        <v>12</v>
      </c>
      <c r="AH68" s="1">
        <v>7</v>
      </c>
      <c r="AI68" s="1">
        <v>480</v>
      </c>
      <c r="AJ68" s="1">
        <v>240</v>
      </c>
      <c r="AK68" s="1">
        <v>120</v>
      </c>
      <c r="AL68" s="1">
        <v>120</v>
      </c>
      <c r="AX68" s="1">
        <v>40</v>
      </c>
      <c r="AY68" s="1">
        <v>58</v>
      </c>
      <c r="AZ68" s="1">
        <v>12</v>
      </c>
      <c r="BA68" s="1">
        <v>2</v>
      </c>
      <c r="BB68" s="1">
        <v>1</v>
      </c>
      <c r="BC68" s="1">
        <v>2</v>
      </c>
      <c r="BD68" s="1">
        <v>8</v>
      </c>
      <c r="BE68" s="1">
        <v>100</v>
      </c>
      <c r="BF68" s="1">
        <v>60</v>
      </c>
      <c r="BG68" s="1">
        <v>3</v>
      </c>
    </row>
    <row r="69" spans="1:71" x14ac:dyDescent="0.25">
      <c r="A69" s="1" t="s">
        <v>45</v>
      </c>
      <c r="B69" s="6" t="s">
        <v>37</v>
      </c>
      <c r="C69" s="6" t="s">
        <v>37</v>
      </c>
      <c r="D69" s="6">
        <v>171</v>
      </c>
      <c r="E69" s="6">
        <v>73</v>
      </c>
      <c r="F69" s="6">
        <f t="shared" si="0"/>
        <v>24.964946479258575</v>
      </c>
      <c r="G69" s="1">
        <v>1</v>
      </c>
      <c r="I69" s="1">
        <v>26</v>
      </c>
      <c r="J69" s="1">
        <v>29</v>
      </c>
      <c r="K69" s="1">
        <v>11</v>
      </c>
      <c r="L69" s="1">
        <v>5</v>
      </c>
      <c r="M69" s="1">
        <v>420</v>
      </c>
      <c r="N69" s="1">
        <v>2</v>
      </c>
      <c r="T69" s="1">
        <v>29</v>
      </c>
      <c r="U69" s="1">
        <v>35</v>
      </c>
      <c r="V69" s="1">
        <v>11</v>
      </c>
      <c r="W69" s="1">
        <v>7</v>
      </c>
      <c r="X69" s="1">
        <v>780</v>
      </c>
      <c r="Y69" s="1">
        <v>3</v>
      </c>
      <c r="AA69" s="1">
        <v>11</v>
      </c>
      <c r="AB69" s="1">
        <v>7</v>
      </c>
      <c r="AC69" s="1">
        <v>90</v>
      </c>
      <c r="AE69" s="1">
        <v>25</v>
      </c>
      <c r="AF69" s="1">
        <v>35</v>
      </c>
      <c r="AG69" s="1">
        <v>12</v>
      </c>
      <c r="AH69" s="1">
        <v>3</v>
      </c>
      <c r="AI69" s="1">
        <v>240</v>
      </c>
      <c r="AJ69" s="1">
        <v>120</v>
      </c>
      <c r="AK69" s="1">
        <v>120</v>
      </c>
      <c r="AX69" s="1">
        <v>30</v>
      </c>
      <c r="AY69" s="1">
        <v>35</v>
      </c>
      <c r="AZ69" s="1">
        <v>12</v>
      </c>
      <c r="BA69" s="1">
        <v>1</v>
      </c>
      <c r="BB69" s="1">
        <v>1</v>
      </c>
      <c r="BC69" s="1">
        <v>1</v>
      </c>
      <c r="BD69" s="1">
        <v>5</v>
      </c>
      <c r="BE69" s="1">
        <v>60</v>
      </c>
      <c r="BF69" s="1">
        <v>120</v>
      </c>
      <c r="BG69" s="1">
        <v>4</v>
      </c>
      <c r="BJ69" s="1">
        <v>25</v>
      </c>
      <c r="BK69" s="1">
        <v>35</v>
      </c>
      <c r="BL69" s="1">
        <v>12</v>
      </c>
      <c r="BM69" s="1">
        <v>1</v>
      </c>
      <c r="BN69" s="1">
        <v>1</v>
      </c>
      <c r="BO69" s="1">
        <v>1</v>
      </c>
      <c r="BP69" s="1">
        <v>5</v>
      </c>
      <c r="BQ69" s="1">
        <v>60</v>
      </c>
      <c r="BR69" s="1">
        <v>120</v>
      </c>
      <c r="BS69" s="1">
        <v>3</v>
      </c>
    </row>
    <row r="70" spans="1:71" x14ac:dyDescent="0.25">
      <c r="A70" s="1" t="s">
        <v>45</v>
      </c>
      <c r="B70" s="6" t="s">
        <v>37</v>
      </c>
      <c r="C70" s="6" t="s">
        <v>37</v>
      </c>
      <c r="D70" s="6">
        <v>168</v>
      </c>
      <c r="E70" s="6">
        <v>80</v>
      </c>
      <c r="F70" s="6">
        <f t="shared" si="0"/>
        <v>28.344671201814055</v>
      </c>
      <c r="G70" s="1">
        <v>1</v>
      </c>
      <c r="AE70" s="1">
        <v>25</v>
      </c>
      <c r="AF70" s="1">
        <v>66</v>
      </c>
      <c r="AG70" s="1">
        <v>12</v>
      </c>
      <c r="AH70" s="1">
        <v>7</v>
      </c>
      <c r="AI70" s="1">
        <v>180</v>
      </c>
      <c r="AJ70" s="1">
        <v>180</v>
      </c>
      <c r="AX70" s="1">
        <v>40</v>
      </c>
      <c r="AY70" s="1">
        <v>66</v>
      </c>
      <c r="AZ70" s="1">
        <v>12</v>
      </c>
      <c r="BA70" s="1">
        <v>5</v>
      </c>
      <c r="BB70" s="1">
        <v>1</v>
      </c>
      <c r="BC70" s="1">
        <v>5</v>
      </c>
      <c r="BD70" s="1">
        <v>20</v>
      </c>
      <c r="BE70" s="1">
        <v>250</v>
      </c>
      <c r="BF70" s="1">
        <v>45</v>
      </c>
      <c r="BG70" s="1">
        <v>2</v>
      </c>
    </row>
    <row r="71" spans="1:71" ht="13.9" customHeight="1" x14ac:dyDescent="0.25">
      <c r="A71" s="1" t="s">
        <v>44</v>
      </c>
      <c r="B71" s="6" t="s">
        <v>37</v>
      </c>
      <c r="C71" s="6" t="s">
        <v>37</v>
      </c>
      <c r="D71" s="6">
        <v>173</v>
      </c>
      <c r="E71" s="6">
        <v>78</v>
      </c>
      <c r="F71" s="6">
        <f t="shared" si="0"/>
        <v>26.061679307694881</v>
      </c>
      <c r="G71" s="1">
        <v>1</v>
      </c>
      <c r="I71" s="1">
        <v>17</v>
      </c>
      <c r="J71" s="1">
        <v>35</v>
      </c>
      <c r="K71" s="1">
        <v>11</v>
      </c>
      <c r="L71" s="1">
        <v>5</v>
      </c>
      <c r="M71" s="1">
        <v>480</v>
      </c>
      <c r="N71" s="1">
        <v>4</v>
      </c>
      <c r="P71" s="1">
        <v>11</v>
      </c>
      <c r="Q71" s="1">
        <v>5</v>
      </c>
      <c r="R71" s="1">
        <v>30</v>
      </c>
      <c r="T71" s="1">
        <v>35</v>
      </c>
      <c r="U71" s="1">
        <v>65</v>
      </c>
      <c r="V71" s="1">
        <v>11</v>
      </c>
      <c r="W71" s="1">
        <v>5</v>
      </c>
      <c r="X71" s="1">
        <v>360</v>
      </c>
      <c r="Y71" s="1">
        <v>1</v>
      </c>
      <c r="AA71" s="1">
        <v>11</v>
      </c>
      <c r="AB71" s="1">
        <v>5</v>
      </c>
      <c r="AC71" s="1">
        <v>30</v>
      </c>
      <c r="AX71" s="1">
        <v>40</v>
      </c>
      <c r="AY71" s="1">
        <v>65</v>
      </c>
      <c r="AZ71" s="1">
        <v>12</v>
      </c>
      <c r="BA71" s="1">
        <v>3</v>
      </c>
      <c r="BB71" s="1">
        <v>1</v>
      </c>
      <c r="BC71" s="1">
        <v>3</v>
      </c>
      <c r="BD71" s="1">
        <v>12</v>
      </c>
      <c r="BE71" s="1">
        <v>150</v>
      </c>
      <c r="BF71" s="1">
        <v>45</v>
      </c>
      <c r="BG71" s="1">
        <v>3</v>
      </c>
    </row>
    <row r="72" spans="1:71" x14ac:dyDescent="0.25">
      <c r="A72" s="1" t="s">
        <v>45</v>
      </c>
      <c r="B72" s="6" t="s">
        <v>37</v>
      </c>
      <c r="C72" s="6" t="s">
        <v>37</v>
      </c>
      <c r="D72" s="6">
        <v>168</v>
      </c>
      <c r="E72" s="6">
        <v>83</v>
      </c>
      <c r="F72" s="6">
        <f t="shared" si="0"/>
        <v>29.407596371882089</v>
      </c>
      <c r="G72" s="1">
        <v>1</v>
      </c>
      <c r="AE72" s="1">
        <v>15</v>
      </c>
      <c r="AF72" s="1">
        <v>65</v>
      </c>
      <c r="AG72" s="1">
        <v>12</v>
      </c>
      <c r="AH72" s="1">
        <v>7</v>
      </c>
      <c r="AI72" s="1">
        <v>180</v>
      </c>
      <c r="AJ72" s="1">
        <v>120</v>
      </c>
      <c r="AK72" s="1">
        <v>60</v>
      </c>
    </row>
    <row r="73" spans="1:71" ht="13.9" customHeight="1" x14ac:dyDescent="0.25">
      <c r="A73" s="1" t="s">
        <v>44</v>
      </c>
      <c r="B73" s="6" t="s">
        <v>37</v>
      </c>
      <c r="C73" s="6" t="s">
        <v>38</v>
      </c>
      <c r="D73" s="6">
        <v>175</v>
      </c>
      <c r="E73" s="6">
        <v>65</v>
      </c>
      <c r="F73" s="6">
        <f t="shared" si="0"/>
        <v>21.224489795918366</v>
      </c>
      <c r="G73" s="1">
        <v>1</v>
      </c>
      <c r="I73" s="1">
        <v>26</v>
      </c>
      <c r="J73" s="1">
        <v>57</v>
      </c>
      <c r="K73" s="1">
        <v>11</v>
      </c>
      <c r="L73" s="1">
        <v>7</v>
      </c>
      <c r="M73" s="1">
        <v>240</v>
      </c>
      <c r="N73" s="1">
        <v>3</v>
      </c>
      <c r="AE73" s="1">
        <v>34</v>
      </c>
      <c r="AF73" s="1">
        <v>57</v>
      </c>
      <c r="AG73" s="1">
        <v>12</v>
      </c>
      <c r="AH73" s="1">
        <v>2</v>
      </c>
      <c r="AI73" s="1">
        <v>60</v>
      </c>
      <c r="AJ73" s="1">
        <v>60</v>
      </c>
      <c r="AX73" s="1">
        <v>35</v>
      </c>
      <c r="AY73" s="1">
        <v>57</v>
      </c>
      <c r="AZ73" s="1">
        <v>12</v>
      </c>
      <c r="BA73" s="1">
        <v>7</v>
      </c>
      <c r="BB73" s="1">
        <v>1</v>
      </c>
      <c r="BC73" s="1">
        <v>7</v>
      </c>
      <c r="BD73" s="1">
        <v>30</v>
      </c>
      <c r="BE73" s="1">
        <v>350</v>
      </c>
      <c r="BF73" s="1">
        <v>30</v>
      </c>
      <c r="BG73" s="1">
        <v>3</v>
      </c>
    </row>
    <row r="74" spans="1:71" x14ac:dyDescent="0.25">
      <c r="A74" s="1" t="s">
        <v>45</v>
      </c>
      <c r="B74" s="6" t="s">
        <v>37</v>
      </c>
      <c r="C74" s="6" t="s">
        <v>37</v>
      </c>
      <c r="D74" s="6">
        <v>158</v>
      </c>
      <c r="E74" s="6">
        <v>60</v>
      </c>
      <c r="F74" s="6">
        <f t="shared" si="0"/>
        <v>24.034609838166961</v>
      </c>
      <c r="G74" s="1">
        <v>1</v>
      </c>
      <c r="I74" s="1">
        <v>17</v>
      </c>
      <c r="J74" s="1">
        <v>40</v>
      </c>
      <c r="K74" s="1">
        <v>12</v>
      </c>
      <c r="L74" s="1">
        <v>7</v>
      </c>
      <c r="M74" s="1">
        <v>420</v>
      </c>
      <c r="N74" s="1">
        <v>3</v>
      </c>
      <c r="P74" s="1">
        <v>12</v>
      </c>
      <c r="Q74" s="1">
        <v>7</v>
      </c>
      <c r="R74" s="1">
        <v>60</v>
      </c>
      <c r="T74" s="1">
        <v>17</v>
      </c>
      <c r="U74" s="1">
        <v>40</v>
      </c>
      <c r="V74" s="1">
        <v>12</v>
      </c>
      <c r="W74" s="1">
        <v>7</v>
      </c>
      <c r="X74" s="1">
        <v>420</v>
      </c>
      <c r="Y74" s="1">
        <v>4</v>
      </c>
      <c r="AA74" s="1">
        <v>12</v>
      </c>
      <c r="AB74" s="1">
        <v>7</v>
      </c>
      <c r="AC74" s="1">
        <v>60</v>
      </c>
      <c r="AE74" s="1">
        <v>25</v>
      </c>
      <c r="AF74" s="1">
        <v>68</v>
      </c>
      <c r="AG74" s="1">
        <v>12</v>
      </c>
      <c r="AH74" s="1">
        <v>7</v>
      </c>
      <c r="AI74" s="1">
        <v>540</v>
      </c>
      <c r="AJ74" s="1">
        <v>240</v>
      </c>
      <c r="AK74" s="1">
        <v>180</v>
      </c>
      <c r="AL74" s="1">
        <v>120</v>
      </c>
      <c r="AX74" s="1">
        <v>30</v>
      </c>
      <c r="AY74" s="1">
        <v>68</v>
      </c>
      <c r="AZ74" s="1">
        <v>12</v>
      </c>
      <c r="BA74" s="1">
        <v>7</v>
      </c>
      <c r="BB74" s="1">
        <v>1</v>
      </c>
      <c r="BC74" s="1">
        <v>7</v>
      </c>
      <c r="BD74" s="1">
        <v>30</v>
      </c>
      <c r="BE74" s="1">
        <v>360</v>
      </c>
      <c r="BF74" s="1">
        <v>60</v>
      </c>
      <c r="BG74" s="1">
        <v>3</v>
      </c>
    </row>
    <row r="75" spans="1:71" x14ac:dyDescent="0.25">
      <c r="A75" s="1" t="s">
        <v>45</v>
      </c>
      <c r="B75" s="6" t="s">
        <v>37</v>
      </c>
      <c r="C75" s="6" t="s">
        <v>37</v>
      </c>
      <c r="D75" s="6">
        <v>163</v>
      </c>
      <c r="E75" s="6">
        <v>71</v>
      </c>
      <c r="F75" s="6">
        <f t="shared" si="0"/>
        <v>26.722872520606721</v>
      </c>
      <c r="G75" s="1">
        <v>1</v>
      </c>
      <c r="AE75" s="1">
        <v>16</v>
      </c>
      <c r="AF75" s="1">
        <v>46</v>
      </c>
      <c r="AG75" s="1">
        <v>12</v>
      </c>
      <c r="AH75" s="1">
        <v>7</v>
      </c>
      <c r="AI75" s="1">
        <v>360</v>
      </c>
      <c r="AJ75" s="1">
        <v>240</v>
      </c>
      <c r="AK75" s="1">
        <v>120</v>
      </c>
    </row>
    <row r="76" spans="1:71" x14ac:dyDescent="0.25">
      <c r="A76" s="1" t="s">
        <v>44</v>
      </c>
      <c r="B76" s="6" t="s">
        <v>37</v>
      </c>
      <c r="C76" s="6" t="s">
        <v>37</v>
      </c>
      <c r="D76" s="6">
        <v>168</v>
      </c>
      <c r="E76" s="6">
        <v>66</v>
      </c>
      <c r="F76" s="6">
        <f t="shared" si="0"/>
        <v>23.384353741496597</v>
      </c>
      <c r="G76" s="1">
        <v>1</v>
      </c>
      <c r="I76" s="1">
        <v>25</v>
      </c>
      <c r="J76" s="1">
        <v>33</v>
      </c>
      <c r="K76" s="1">
        <v>10</v>
      </c>
      <c r="L76" s="1">
        <v>6</v>
      </c>
      <c r="M76" s="1">
        <v>480</v>
      </c>
      <c r="N76" s="1">
        <v>1</v>
      </c>
      <c r="AE76" s="1">
        <v>25</v>
      </c>
      <c r="AF76" s="1">
        <v>33</v>
      </c>
      <c r="AG76" s="1">
        <v>12</v>
      </c>
      <c r="AH76" s="1">
        <v>2</v>
      </c>
      <c r="AI76" s="1">
        <v>240</v>
      </c>
      <c r="AJ76" s="1">
        <v>120</v>
      </c>
      <c r="AK76" s="1">
        <v>120</v>
      </c>
      <c r="AX76" s="1">
        <v>12</v>
      </c>
      <c r="AY76" s="1">
        <v>18</v>
      </c>
      <c r="AZ76" s="1">
        <v>12</v>
      </c>
      <c r="BA76" s="1">
        <v>2</v>
      </c>
      <c r="BB76" s="1">
        <v>1</v>
      </c>
      <c r="BC76" s="1">
        <v>2</v>
      </c>
      <c r="BD76" s="1">
        <v>10</v>
      </c>
      <c r="BE76" s="1">
        <v>120</v>
      </c>
      <c r="BF76" s="1">
        <v>120</v>
      </c>
      <c r="BG76" s="1">
        <v>3</v>
      </c>
      <c r="BJ76" s="1">
        <v>25</v>
      </c>
      <c r="BK76" s="1">
        <v>33</v>
      </c>
      <c r="BL76" s="1">
        <v>12</v>
      </c>
      <c r="BM76" s="1">
        <v>2</v>
      </c>
      <c r="BN76" s="1">
        <v>1</v>
      </c>
      <c r="BO76" s="1">
        <v>2</v>
      </c>
      <c r="BP76" s="1">
        <v>8</v>
      </c>
      <c r="BQ76" s="1">
        <v>100</v>
      </c>
      <c r="BR76" s="1">
        <v>30</v>
      </c>
      <c r="BS76" s="1">
        <v>2</v>
      </c>
    </row>
    <row r="77" spans="1:71" x14ac:dyDescent="0.25">
      <c r="A77" s="1" t="s">
        <v>44</v>
      </c>
      <c r="B77" s="6" t="s">
        <v>37</v>
      </c>
      <c r="C77" s="6" t="s">
        <v>37</v>
      </c>
      <c r="D77" s="6">
        <v>158</v>
      </c>
      <c r="E77" s="6">
        <v>55</v>
      </c>
      <c r="F77" s="6">
        <f t="shared" si="0"/>
        <v>22.03172568498638</v>
      </c>
      <c r="G77" s="1">
        <v>1</v>
      </c>
      <c r="I77" s="1">
        <v>24</v>
      </c>
      <c r="J77" s="1">
        <v>39</v>
      </c>
      <c r="K77" s="1">
        <v>9</v>
      </c>
      <c r="L77" s="1">
        <v>5</v>
      </c>
      <c r="M77" s="1">
        <v>360</v>
      </c>
      <c r="N77" s="1">
        <v>2</v>
      </c>
      <c r="AX77" s="1">
        <v>11</v>
      </c>
      <c r="AY77" s="1">
        <v>17</v>
      </c>
      <c r="AZ77" s="1">
        <v>12</v>
      </c>
      <c r="BA77" s="1">
        <v>5</v>
      </c>
      <c r="BB77" s="1">
        <v>1</v>
      </c>
      <c r="BC77" s="1">
        <v>5</v>
      </c>
      <c r="BD77" s="1">
        <v>20</v>
      </c>
      <c r="BE77" s="1">
        <v>250</v>
      </c>
      <c r="BF77" s="1">
        <v>120</v>
      </c>
      <c r="BG77" s="1">
        <v>3</v>
      </c>
    </row>
    <row r="78" spans="1:71" x14ac:dyDescent="0.25">
      <c r="A78" s="1" t="s">
        <v>44</v>
      </c>
      <c r="B78" s="6" t="s">
        <v>37</v>
      </c>
      <c r="C78" s="6" t="s">
        <v>37</v>
      </c>
      <c r="D78" s="6">
        <v>167</v>
      </c>
      <c r="E78" s="6">
        <v>72</v>
      </c>
      <c r="F78" s="6">
        <f t="shared" si="0"/>
        <v>25.816630212628635</v>
      </c>
      <c r="G78" s="1">
        <v>1</v>
      </c>
      <c r="I78" s="1">
        <v>22</v>
      </c>
      <c r="J78" s="1">
        <v>34</v>
      </c>
      <c r="K78" s="1">
        <v>11</v>
      </c>
      <c r="L78" s="1">
        <v>6</v>
      </c>
      <c r="M78" s="1">
        <v>420</v>
      </c>
      <c r="N78" s="1">
        <v>3</v>
      </c>
      <c r="P78" s="1">
        <v>11</v>
      </c>
      <c r="Q78" s="1">
        <v>6</v>
      </c>
      <c r="R78" s="1">
        <v>60</v>
      </c>
      <c r="T78" s="1">
        <v>34</v>
      </c>
      <c r="U78" s="1">
        <v>38</v>
      </c>
      <c r="V78" s="1">
        <v>11</v>
      </c>
      <c r="W78" s="1">
        <v>7</v>
      </c>
      <c r="X78" s="1">
        <v>780</v>
      </c>
      <c r="Y78" s="1">
        <v>3</v>
      </c>
      <c r="AA78" s="1">
        <v>11</v>
      </c>
      <c r="AB78" s="1">
        <v>7</v>
      </c>
      <c r="AC78" s="1">
        <v>60</v>
      </c>
    </row>
    <row r="79" spans="1:71" x14ac:dyDescent="0.25">
      <c r="A79" s="1" t="s">
        <v>45</v>
      </c>
      <c r="B79" s="6" t="s">
        <v>37</v>
      </c>
      <c r="C79" s="6" t="s">
        <v>37</v>
      </c>
      <c r="D79" s="6">
        <v>176</v>
      </c>
      <c r="E79" s="6">
        <v>70</v>
      </c>
      <c r="F79" s="6">
        <f t="shared" si="0"/>
        <v>22.598140495867771</v>
      </c>
      <c r="G79" s="1">
        <v>1</v>
      </c>
      <c r="I79" s="1">
        <v>25</v>
      </c>
      <c r="J79" s="1">
        <v>50</v>
      </c>
      <c r="K79" s="1">
        <v>9</v>
      </c>
      <c r="L79" s="1">
        <v>6</v>
      </c>
      <c r="M79" s="1">
        <v>360</v>
      </c>
      <c r="N79" s="1">
        <v>1</v>
      </c>
      <c r="P79" s="1">
        <v>9</v>
      </c>
      <c r="Q79" s="1">
        <v>6</v>
      </c>
      <c r="R79" s="1">
        <v>30</v>
      </c>
      <c r="AE79" s="1">
        <v>23</v>
      </c>
      <c r="AF79" s="1">
        <v>65</v>
      </c>
      <c r="AG79" s="1">
        <v>12</v>
      </c>
      <c r="AH79" s="1">
        <v>7</v>
      </c>
      <c r="AI79" s="1">
        <v>420</v>
      </c>
      <c r="AJ79" s="1">
        <v>240</v>
      </c>
      <c r="AK79" s="1">
        <v>90</v>
      </c>
      <c r="AL79" s="1">
        <v>90</v>
      </c>
    </row>
    <row r="80" spans="1:71" x14ac:dyDescent="0.25">
      <c r="A80" s="1" t="s">
        <v>45</v>
      </c>
      <c r="B80" s="6" t="s">
        <v>37</v>
      </c>
      <c r="C80" s="6" t="s">
        <v>37</v>
      </c>
      <c r="D80" s="6">
        <v>159</v>
      </c>
      <c r="E80" s="6">
        <v>65</v>
      </c>
      <c r="F80" s="6">
        <f t="shared" si="0"/>
        <v>25.711008267078043</v>
      </c>
      <c r="G80" s="1">
        <v>1</v>
      </c>
      <c r="I80" s="1">
        <v>20</v>
      </c>
      <c r="J80" s="1">
        <v>50</v>
      </c>
      <c r="K80" s="1">
        <v>12</v>
      </c>
      <c r="L80" s="1">
        <v>7</v>
      </c>
      <c r="M80" s="1">
        <v>480</v>
      </c>
      <c r="N80" s="1">
        <v>3</v>
      </c>
      <c r="P80" s="1">
        <v>12</v>
      </c>
      <c r="Q80" s="1">
        <v>7</v>
      </c>
      <c r="R80" s="1">
        <v>45</v>
      </c>
      <c r="AE80" s="1">
        <v>18</v>
      </c>
      <c r="AF80" s="1">
        <v>67</v>
      </c>
      <c r="AG80" s="1">
        <v>12</v>
      </c>
      <c r="AH80" s="1">
        <v>7</v>
      </c>
      <c r="AI80" s="1">
        <v>360</v>
      </c>
      <c r="AJ80" s="1">
        <v>240</v>
      </c>
      <c r="AK80" s="1">
        <v>120</v>
      </c>
      <c r="AX80" s="1">
        <v>50</v>
      </c>
      <c r="AY80" s="1">
        <v>67</v>
      </c>
      <c r="AZ80" s="1">
        <v>12</v>
      </c>
      <c r="BA80" s="1">
        <v>7</v>
      </c>
      <c r="BB80" s="1">
        <v>1</v>
      </c>
      <c r="BC80" s="1">
        <v>7</v>
      </c>
      <c r="BD80" s="1">
        <v>30</v>
      </c>
      <c r="BE80" s="1">
        <v>360</v>
      </c>
      <c r="BF80" s="1">
        <v>30</v>
      </c>
      <c r="BG80" s="1">
        <v>2</v>
      </c>
    </row>
    <row r="81" spans="1:71" x14ac:dyDescent="0.25">
      <c r="A81" s="1" t="s">
        <v>45</v>
      </c>
      <c r="B81" s="6" t="s">
        <v>37</v>
      </c>
      <c r="C81" s="6" t="s">
        <v>37</v>
      </c>
      <c r="D81" s="6">
        <v>172</v>
      </c>
      <c r="E81" s="6">
        <v>60</v>
      </c>
      <c r="F81" s="6">
        <f t="shared" si="0"/>
        <v>20.281233098972418</v>
      </c>
      <c r="G81" s="1">
        <v>1</v>
      </c>
      <c r="AE81" s="1">
        <v>20</v>
      </c>
      <c r="AF81" s="1">
        <v>41</v>
      </c>
      <c r="AG81" s="1">
        <v>12</v>
      </c>
      <c r="AH81" s="1">
        <v>7</v>
      </c>
      <c r="AI81" s="1">
        <v>240</v>
      </c>
      <c r="AJ81" s="1">
        <v>240</v>
      </c>
    </row>
    <row r="82" spans="1:71" x14ac:dyDescent="0.25">
      <c r="A82" s="1" t="s">
        <v>45</v>
      </c>
      <c r="B82" s="6" t="s">
        <v>37</v>
      </c>
      <c r="C82" s="6" t="s">
        <v>37</v>
      </c>
      <c r="D82" s="6">
        <v>165</v>
      </c>
      <c r="E82" s="6">
        <v>66</v>
      </c>
      <c r="F82" s="6">
        <f t="shared" si="0"/>
        <v>24.242424242424242</v>
      </c>
      <c r="G82" s="1">
        <v>1</v>
      </c>
      <c r="AE82" s="1">
        <v>24</v>
      </c>
      <c r="AF82" s="1">
        <v>41</v>
      </c>
      <c r="AG82" s="1">
        <v>12</v>
      </c>
      <c r="AH82" s="1">
        <v>7</v>
      </c>
      <c r="AI82" s="1">
        <v>420</v>
      </c>
      <c r="AJ82" s="1">
        <v>300</v>
      </c>
      <c r="AK82" s="1">
        <v>60</v>
      </c>
      <c r="AL82" s="1">
        <v>60</v>
      </c>
    </row>
    <row r="83" spans="1:71" x14ac:dyDescent="0.25">
      <c r="A83" s="1" t="s">
        <v>45</v>
      </c>
      <c r="B83" s="6" t="s">
        <v>37</v>
      </c>
      <c r="C83" s="6" t="s">
        <v>38</v>
      </c>
      <c r="D83" s="6">
        <v>166</v>
      </c>
      <c r="E83" s="6">
        <v>50</v>
      </c>
      <c r="F83" s="6">
        <f t="shared" si="0"/>
        <v>18.144868631151109</v>
      </c>
      <c r="G83" s="1">
        <v>1</v>
      </c>
      <c r="AE83" s="1">
        <v>20</v>
      </c>
      <c r="AF83" s="1">
        <v>65</v>
      </c>
      <c r="AG83" s="1">
        <v>12</v>
      </c>
      <c r="AH83" s="1">
        <v>7</v>
      </c>
      <c r="AI83" s="1">
        <v>360</v>
      </c>
      <c r="AJ83" s="1">
        <v>300</v>
      </c>
      <c r="AK83" s="1">
        <v>60</v>
      </c>
    </row>
    <row r="84" spans="1:71" x14ac:dyDescent="0.25">
      <c r="A84" s="1" t="s">
        <v>45</v>
      </c>
      <c r="B84" s="6" t="s">
        <v>37</v>
      </c>
      <c r="C84" s="6" t="s">
        <v>37</v>
      </c>
      <c r="D84" s="6">
        <v>182</v>
      </c>
      <c r="E84" s="6">
        <v>83</v>
      </c>
      <c r="F84" s="6">
        <f t="shared" si="0"/>
        <v>25.057360222195388</v>
      </c>
      <c r="G84" s="1">
        <v>1</v>
      </c>
      <c r="I84" s="1">
        <v>25</v>
      </c>
      <c r="J84" s="1">
        <v>35</v>
      </c>
      <c r="K84" s="1">
        <v>12</v>
      </c>
      <c r="L84" s="1">
        <v>6</v>
      </c>
      <c r="M84" s="1">
        <v>300</v>
      </c>
      <c r="N84" s="1">
        <v>2</v>
      </c>
      <c r="P84" s="1">
        <v>12</v>
      </c>
      <c r="Q84" s="1">
        <v>6</v>
      </c>
      <c r="R84" s="1">
        <v>60</v>
      </c>
      <c r="AE84" s="1">
        <v>24</v>
      </c>
      <c r="AF84" s="1">
        <v>35</v>
      </c>
      <c r="AG84" s="1">
        <v>12</v>
      </c>
      <c r="AH84" s="1">
        <v>7</v>
      </c>
      <c r="AI84" s="1">
        <v>300</v>
      </c>
      <c r="AJ84" s="1">
        <v>240</v>
      </c>
      <c r="AK84" s="1">
        <v>60</v>
      </c>
    </row>
    <row r="85" spans="1:71" x14ac:dyDescent="0.25">
      <c r="A85" s="1" t="s">
        <v>44</v>
      </c>
      <c r="B85" s="6" t="s">
        <v>37</v>
      </c>
      <c r="C85" s="6" t="s">
        <v>37</v>
      </c>
      <c r="D85" s="6">
        <v>176</v>
      </c>
      <c r="E85" s="6">
        <v>76</v>
      </c>
      <c r="F85" s="6">
        <f t="shared" si="0"/>
        <v>24.535123966942148</v>
      </c>
      <c r="G85" s="1">
        <v>1</v>
      </c>
      <c r="I85" s="1">
        <v>26</v>
      </c>
      <c r="J85" s="1">
        <v>33</v>
      </c>
      <c r="K85" s="1">
        <v>11</v>
      </c>
      <c r="L85" s="1">
        <v>6</v>
      </c>
      <c r="M85" s="1">
        <v>600</v>
      </c>
      <c r="N85" s="1">
        <v>4</v>
      </c>
      <c r="P85" s="1">
        <v>11</v>
      </c>
      <c r="Q85" s="1">
        <v>6</v>
      </c>
      <c r="R85" s="1">
        <v>35</v>
      </c>
      <c r="T85" s="1">
        <v>33</v>
      </c>
      <c r="U85" s="1">
        <v>48</v>
      </c>
      <c r="V85" s="1">
        <v>12</v>
      </c>
      <c r="W85" s="1">
        <v>7</v>
      </c>
      <c r="X85" s="1">
        <v>360</v>
      </c>
      <c r="Y85" s="1">
        <v>3</v>
      </c>
      <c r="AA85" s="1">
        <v>12</v>
      </c>
      <c r="AB85" s="1">
        <v>7</v>
      </c>
      <c r="AC85" s="1">
        <v>30</v>
      </c>
      <c r="AE85" s="1">
        <v>30</v>
      </c>
      <c r="AF85" s="1">
        <v>48</v>
      </c>
      <c r="AG85" s="1">
        <v>12</v>
      </c>
      <c r="AH85" s="1">
        <v>7</v>
      </c>
      <c r="AI85" s="1">
        <v>60</v>
      </c>
      <c r="AK85" s="1">
        <v>60</v>
      </c>
      <c r="AX85" s="1">
        <v>15</v>
      </c>
      <c r="AY85" s="1">
        <v>28</v>
      </c>
      <c r="AZ85" s="1">
        <v>12</v>
      </c>
      <c r="BA85" s="1">
        <v>4</v>
      </c>
      <c r="BB85" s="1">
        <v>1</v>
      </c>
      <c r="BC85" s="1">
        <v>4</v>
      </c>
      <c r="BD85" s="1">
        <v>15</v>
      </c>
      <c r="BE85" s="1">
        <v>180</v>
      </c>
      <c r="BF85" s="1">
        <v>90</v>
      </c>
      <c r="BG85" s="1">
        <v>3</v>
      </c>
    </row>
    <row r="86" spans="1:71" x14ac:dyDescent="0.25">
      <c r="A86" s="1" t="s">
        <v>45</v>
      </c>
      <c r="B86" s="6" t="s">
        <v>37</v>
      </c>
      <c r="C86" s="6" t="s">
        <v>37</v>
      </c>
      <c r="D86" s="6">
        <v>174</v>
      </c>
      <c r="E86" s="6">
        <v>69</v>
      </c>
      <c r="F86" s="6">
        <f t="shared" si="0"/>
        <v>22.790328973444311</v>
      </c>
      <c r="G86" s="1">
        <v>1</v>
      </c>
      <c r="AE86" s="1">
        <v>24</v>
      </c>
      <c r="AF86" s="1">
        <v>75</v>
      </c>
      <c r="AG86" s="1">
        <v>12</v>
      </c>
      <c r="AH86" s="1">
        <v>7</v>
      </c>
      <c r="AI86" s="1">
        <v>360</v>
      </c>
      <c r="AJ86" s="1">
        <v>180</v>
      </c>
      <c r="AK86" s="1">
        <v>60</v>
      </c>
      <c r="AL86" s="1">
        <v>120</v>
      </c>
      <c r="AX86" s="1">
        <v>56</v>
      </c>
      <c r="AY86" s="1">
        <v>75</v>
      </c>
      <c r="AZ86" s="1">
        <v>12</v>
      </c>
      <c r="BA86" s="1">
        <v>7</v>
      </c>
      <c r="BB86" s="1">
        <v>1</v>
      </c>
      <c r="BC86" s="1">
        <v>7</v>
      </c>
      <c r="BD86" s="1">
        <v>30</v>
      </c>
      <c r="BE86" s="1">
        <v>365</v>
      </c>
      <c r="BF86" s="1">
        <v>60</v>
      </c>
      <c r="BG86" s="1">
        <v>2</v>
      </c>
    </row>
    <row r="87" spans="1:71" x14ac:dyDescent="0.25">
      <c r="A87" s="1" t="s">
        <v>45</v>
      </c>
      <c r="B87" s="6" t="s">
        <v>37</v>
      </c>
      <c r="C87" s="6" t="s">
        <v>37</v>
      </c>
      <c r="D87" s="6">
        <v>173</v>
      </c>
      <c r="E87" s="6">
        <v>78</v>
      </c>
      <c r="F87" s="6">
        <f t="shared" si="0"/>
        <v>26.061679307694881</v>
      </c>
      <c r="G87" s="1">
        <v>1</v>
      </c>
      <c r="AE87" s="1">
        <v>20</v>
      </c>
      <c r="AF87" s="1">
        <v>59</v>
      </c>
      <c r="AG87" s="1">
        <v>12</v>
      </c>
      <c r="AH87" s="1">
        <v>7</v>
      </c>
      <c r="AI87" s="1">
        <v>360</v>
      </c>
      <c r="AJ87" s="1">
        <v>240</v>
      </c>
      <c r="AK87" s="1">
        <v>120</v>
      </c>
    </row>
    <row r="88" spans="1:71" x14ac:dyDescent="0.25">
      <c r="A88" s="1" t="s">
        <v>44</v>
      </c>
      <c r="B88" s="6" t="s">
        <v>37</v>
      </c>
      <c r="C88" s="6" t="s">
        <v>37</v>
      </c>
      <c r="D88" s="6">
        <v>184</v>
      </c>
      <c r="E88" s="6">
        <v>90</v>
      </c>
      <c r="F88" s="6">
        <f t="shared" si="0"/>
        <v>26.583175803402646</v>
      </c>
      <c r="G88" s="1">
        <v>1</v>
      </c>
      <c r="I88" s="1">
        <v>26</v>
      </c>
      <c r="J88" s="1">
        <v>34</v>
      </c>
      <c r="K88" s="1">
        <v>12</v>
      </c>
      <c r="L88" s="1">
        <v>5</v>
      </c>
      <c r="M88" s="1">
        <v>360</v>
      </c>
      <c r="N88" s="1">
        <v>1</v>
      </c>
      <c r="AE88" s="1">
        <v>24</v>
      </c>
      <c r="AF88" s="1">
        <v>34</v>
      </c>
      <c r="AG88" s="1">
        <v>12</v>
      </c>
      <c r="AH88" s="1">
        <v>1</v>
      </c>
      <c r="AI88" s="1">
        <v>30</v>
      </c>
      <c r="AJ88" s="1">
        <v>30</v>
      </c>
      <c r="AX88" s="1">
        <v>26</v>
      </c>
      <c r="AY88" s="1">
        <v>34</v>
      </c>
      <c r="AZ88" s="1">
        <v>12</v>
      </c>
      <c r="BA88" s="1">
        <v>4</v>
      </c>
      <c r="BB88" s="1">
        <v>1</v>
      </c>
      <c r="BC88" s="1">
        <v>4</v>
      </c>
      <c r="BD88" s="1">
        <v>15</v>
      </c>
      <c r="BE88" s="1">
        <v>200</v>
      </c>
      <c r="BF88" s="1">
        <v>60</v>
      </c>
      <c r="BG88" s="1">
        <v>3</v>
      </c>
    </row>
    <row r="89" spans="1:71" x14ac:dyDescent="0.25">
      <c r="A89" s="1" t="s">
        <v>45</v>
      </c>
      <c r="B89" s="6" t="s">
        <v>37</v>
      </c>
      <c r="C89" s="6" t="s">
        <v>37</v>
      </c>
      <c r="D89" s="6">
        <v>156</v>
      </c>
      <c r="E89" s="6">
        <v>68</v>
      </c>
      <c r="F89" s="6">
        <f t="shared" si="0"/>
        <v>27.942143326758714</v>
      </c>
      <c r="G89" s="1">
        <v>1</v>
      </c>
      <c r="AE89" s="1">
        <v>23</v>
      </c>
      <c r="AF89" s="1">
        <v>65</v>
      </c>
      <c r="AG89" s="1">
        <v>12</v>
      </c>
      <c r="AH89" s="1">
        <v>7</v>
      </c>
      <c r="AI89" s="1">
        <v>600</v>
      </c>
      <c r="AJ89" s="1">
        <v>300</v>
      </c>
      <c r="AK89" s="1">
        <v>120</v>
      </c>
      <c r="AL89" s="1">
        <v>180</v>
      </c>
    </row>
    <row r="90" spans="1:71" x14ac:dyDescent="0.25">
      <c r="A90" s="1" t="s">
        <v>44</v>
      </c>
      <c r="B90" s="6" t="s">
        <v>37</v>
      </c>
      <c r="C90" s="6" t="s">
        <v>37</v>
      </c>
      <c r="D90" s="6">
        <v>168</v>
      </c>
      <c r="E90" s="6">
        <v>75</v>
      </c>
      <c r="F90" s="6">
        <f t="shared" si="0"/>
        <v>26.573129251700681</v>
      </c>
      <c r="G90" s="1">
        <v>1</v>
      </c>
      <c r="I90" s="1">
        <v>15</v>
      </c>
      <c r="J90" s="1">
        <v>30</v>
      </c>
      <c r="K90" s="1">
        <v>12</v>
      </c>
      <c r="L90" s="1">
        <v>7</v>
      </c>
      <c r="M90" s="1">
        <v>480</v>
      </c>
      <c r="N90" s="1">
        <v>3</v>
      </c>
      <c r="P90" s="1">
        <v>12</v>
      </c>
      <c r="Q90" s="1">
        <v>7</v>
      </c>
      <c r="R90" s="1">
        <v>120</v>
      </c>
      <c r="T90" s="1">
        <v>15</v>
      </c>
      <c r="U90" s="1">
        <v>60</v>
      </c>
      <c r="V90" s="1">
        <v>12</v>
      </c>
      <c r="W90" s="1">
        <v>7</v>
      </c>
      <c r="X90" s="1">
        <v>720</v>
      </c>
      <c r="Y90" s="1">
        <v>4</v>
      </c>
      <c r="AA90" s="1">
        <v>12</v>
      </c>
      <c r="AB90" s="1">
        <v>7</v>
      </c>
      <c r="AC90" s="1">
        <v>120</v>
      </c>
      <c r="AX90" s="1">
        <v>44</v>
      </c>
      <c r="AY90" s="1">
        <v>60</v>
      </c>
      <c r="AZ90" s="1">
        <v>12</v>
      </c>
      <c r="BA90" s="1">
        <v>7</v>
      </c>
      <c r="BB90" s="1">
        <v>1</v>
      </c>
      <c r="BC90" s="1">
        <v>7</v>
      </c>
      <c r="BD90" s="1">
        <v>30</v>
      </c>
      <c r="BE90" s="1">
        <v>350</v>
      </c>
      <c r="BF90" s="1">
        <v>60</v>
      </c>
      <c r="BG90" s="1">
        <v>2</v>
      </c>
    </row>
    <row r="91" spans="1:71" x14ac:dyDescent="0.25">
      <c r="A91" s="1" t="s">
        <v>44</v>
      </c>
      <c r="B91" s="6" t="s">
        <v>37</v>
      </c>
      <c r="C91" s="6" t="s">
        <v>37</v>
      </c>
      <c r="D91" s="6">
        <v>172</v>
      </c>
      <c r="E91" s="6">
        <v>81</v>
      </c>
      <c r="F91" s="6">
        <f t="shared" si="0"/>
        <v>27.379664683612763</v>
      </c>
      <c r="G91" s="1">
        <v>1</v>
      </c>
      <c r="I91" s="1">
        <v>23</v>
      </c>
      <c r="J91" s="1">
        <v>31</v>
      </c>
      <c r="K91" s="1">
        <v>12</v>
      </c>
      <c r="L91" s="1">
        <v>6</v>
      </c>
      <c r="M91" s="1">
        <v>300</v>
      </c>
      <c r="N91" s="1">
        <v>1</v>
      </c>
      <c r="AE91" s="1">
        <v>24</v>
      </c>
      <c r="AF91" s="1">
        <v>32</v>
      </c>
      <c r="AG91" s="1">
        <v>12</v>
      </c>
      <c r="AH91" s="1">
        <v>3</v>
      </c>
      <c r="AI91" s="1">
        <v>60</v>
      </c>
      <c r="AK91" s="1">
        <v>60</v>
      </c>
      <c r="AX91" s="1">
        <v>18</v>
      </c>
      <c r="AY91" s="1">
        <v>23</v>
      </c>
      <c r="AZ91" s="1">
        <v>9</v>
      </c>
      <c r="BA91" s="1">
        <v>2</v>
      </c>
      <c r="BB91" s="1">
        <v>1</v>
      </c>
      <c r="BC91" s="1">
        <v>2</v>
      </c>
      <c r="BD91" s="1">
        <v>10</v>
      </c>
      <c r="BE91" s="1">
        <v>120</v>
      </c>
      <c r="BF91" s="1">
        <v>90</v>
      </c>
      <c r="BG91" s="1">
        <v>3</v>
      </c>
      <c r="BJ91" s="1">
        <v>24</v>
      </c>
      <c r="BK91" s="1">
        <v>30</v>
      </c>
      <c r="BL91" s="1">
        <v>12</v>
      </c>
      <c r="BM91" s="1">
        <v>2</v>
      </c>
      <c r="BN91" s="1">
        <v>1</v>
      </c>
      <c r="BO91" s="1">
        <v>2</v>
      </c>
      <c r="BP91" s="1">
        <v>9</v>
      </c>
      <c r="BQ91" s="1">
        <v>110</v>
      </c>
      <c r="BR91" s="1">
        <v>120</v>
      </c>
      <c r="BS91" s="1">
        <v>4</v>
      </c>
    </row>
    <row r="92" spans="1:71" x14ac:dyDescent="0.25">
      <c r="A92" s="1" t="s">
        <v>44</v>
      </c>
      <c r="B92" s="6" t="s">
        <v>37</v>
      </c>
      <c r="C92" s="6" t="s">
        <v>37</v>
      </c>
      <c r="D92" s="6">
        <v>191</v>
      </c>
      <c r="E92" s="6">
        <v>93</v>
      </c>
      <c r="F92" s="6">
        <f t="shared" si="0"/>
        <v>25.492722238973716</v>
      </c>
      <c r="G92" s="1">
        <v>1</v>
      </c>
      <c r="I92" s="1">
        <v>25</v>
      </c>
      <c r="J92" s="1">
        <v>52</v>
      </c>
      <c r="K92" s="1">
        <v>12</v>
      </c>
      <c r="L92" s="1">
        <v>7</v>
      </c>
      <c r="M92" s="1">
        <v>300</v>
      </c>
      <c r="N92" s="1">
        <v>3</v>
      </c>
      <c r="P92" s="1">
        <v>12</v>
      </c>
      <c r="Q92" s="1">
        <v>7</v>
      </c>
      <c r="R92" s="1">
        <v>60</v>
      </c>
      <c r="AE92" s="1">
        <v>26</v>
      </c>
      <c r="AF92" s="1">
        <v>52</v>
      </c>
      <c r="AG92" s="1">
        <v>12</v>
      </c>
      <c r="AH92" s="1">
        <v>3</v>
      </c>
      <c r="AI92" s="1">
        <v>60</v>
      </c>
      <c r="AJ92" s="1">
        <v>60</v>
      </c>
      <c r="AX92" s="1">
        <v>33</v>
      </c>
      <c r="AY92" s="1">
        <v>52</v>
      </c>
      <c r="AZ92" s="1">
        <v>10</v>
      </c>
      <c r="BA92" s="1">
        <v>3</v>
      </c>
      <c r="BB92" s="1">
        <v>1</v>
      </c>
      <c r="BC92" s="1">
        <v>3</v>
      </c>
      <c r="BD92" s="1">
        <v>12</v>
      </c>
      <c r="BE92" s="1">
        <v>120</v>
      </c>
      <c r="BF92" s="1">
        <v>60</v>
      </c>
      <c r="BG92" s="1">
        <v>2</v>
      </c>
    </row>
    <row r="93" spans="1:71" x14ac:dyDescent="0.25">
      <c r="A93" s="1" t="s">
        <v>44</v>
      </c>
      <c r="B93" s="6" t="s">
        <v>37</v>
      </c>
      <c r="C93" s="6" t="s">
        <v>37</v>
      </c>
      <c r="D93" s="6">
        <v>177</v>
      </c>
      <c r="E93" s="6">
        <v>74</v>
      </c>
      <c r="F93" s="6">
        <f t="shared" si="0"/>
        <v>23.620287912158062</v>
      </c>
      <c r="G93" s="1">
        <v>1</v>
      </c>
      <c r="I93" s="1">
        <v>28</v>
      </c>
      <c r="J93" s="1">
        <v>55</v>
      </c>
      <c r="K93" s="1">
        <v>12</v>
      </c>
      <c r="L93" s="1">
        <v>5</v>
      </c>
      <c r="M93" s="1">
        <v>480</v>
      </c>
      <c r="N93" s="1">
        <v>3</v>
      </c>
      <c r="P93" s="1">
        <v>12</v>
      </c>
      <c r="Q93" s="1">
        <v>5</v>
      </c>
      <c r="R93" s="1">
        <v>60</v>
      </c>
      <c r="AE93" s="1">
        <v>25</v>
      </c>
      <c r="AF93" s="1">
        <v>55</v>
      </c>
      <c r="AG93" s="1">
        <v>12</v>
      </c>
      <c r="AH93" s="1">
        <v>5</v>
      </c>
      <c r="AI93" s="1">
        <v>30</v>
      </c>
      <c r="AK93" s="1">
        <v>30</v>
      </c>
      <c r="AX93" s="1">
        <v>40</v>
      </c>
      <c r="AY93" s="1">
        <v>55</v>
      </c>
      <c r="AZ93" s="1">
        <v>12</v>
      </c>
      <c r="BA93" s="1">
        <v>2</v>
      </c>
      <c r="BB93" s="1">
        <v>2</v>
      </c>
      <c r="BC93" s="1">
        <v>4</v>
      </c>
      <c r="BD93" s="1">
        <v>15</v>
      </c>
      <c r="BE93" s="1">
        <v>200</v>
      </c>
      <c r="BF93" s="1">
        <v>120</v>
      </c>
      <c r="BG93" s="1">
        <v>4</v>
      </c>
      <c r="BJ93" s="1">
        <v>30</v>
      </c>
      <c r="BK93" s="1">
        <v>55</v>
      </c>
      <c r="BL93" s="1">
        <v>12</v>
      </c>
      <c r="BM93" s="1">
        <v>2</v>
      </c>
      <c r="BN93" s="1">
        <v>1</v>
      </c>
      <c r="BO93" s="1">
        <v>2</v>
      </c>
      <c r="BP93" s="1">
        <v>8</v>
      </c>
      <c r="BQ93" s="1">
        <v>100</v>
      </c>
      <c r="BR93" s="1">
        <v>60</v>
      </c>
      <c r="BS93" s="1">
        <v>3</v>
      </c>
    </row>
    <row r="94" spans="1:71" x14ac:dyDescent="0.25">
      <c r="A94" s="1" t="s">
        <v>44</v>
      </c>
      <c r="B94" s="6" t="s">
        <v>38</v>
      </c>
      <c r="C94" s="6" t="s">
        <v>37</v>
      </c>
      <c r="D94" s="6">
        <v>176</v>
      </c>
      <c r="E94" s="6">
        <v>68</v>
      </c>
      <c r="F94" s="6">
        <f t="shared" si="0"/>
        <v>21.952479338842974</v>
      </c>
      <c r="G94" s="1">
        <v>1</v>
      </c>
      <c r="I94" s="1">
        <v>23</v>
      </c>
      <c r="J94" s="1">
        <v>40</v>
      </c>
      <c r="K94" s="1">
        <v>11</v>
      </c>
      <c r="L94" s="1">
        <v>6</v>
      </c>
      <c r="M94" s="1">
        <v>420</v>
      </c>
      <c r="N94" s="1">
        <v>3</v>
      </c>
      <c r="P94" s="1">
        <v>11</v>
      </c>
      <c r="Q94" s="1">
        <v>6</v>
      </c>
      <c r="R94" s="1">
        <v>60</v>
      </c>
      <c r="T94" s="1">
        <v>40</v>
      </c>
      <c r="U94" s="1">
        <v>58</v>
      </c>
      <c r="V94" s="1">
        <v>11</v>
      </c>
      <c r="W94" s="1">
        <v>7</v>
      </c>
      <c r="X94" s="1">
        <v>420</v>
      </c>
      <c r="Y94" s="1">
        <v>2</v>
      </c>
      <c r="AA94" s="1">
        <v>11</v>
      </c>
      <c r="AB94" s="1">
        <v>7</v>
      </c>
      <c r="AC94" s="1">
        <v>120</v>
      </c>
      <c r="AE94" s="1">
        <v>30</v>
      </c>
      <c r="AF94" s="1">
        <v>58</v>
      </c>
      <c r="AG94" s="1">
        <v>12</v>
      </c>
      <c r="AH94" s="1">
        <v>1</v>
      </c>
      <c r="AI94" s="1">
        <v>60</v>
      </c>
      <c r="AJ94" s="1">
        <v>60</v>
      </c>
      <c r="AX94" s="1">
        <v>35</v>
      </c>
      <c r="AY94" s="1">
        <v>58</v>
      </c>
      <c r="AZ94" s="1">
        <v>6</v>
      </c>
      <c r="BA94" s="1">
        <v>7</v>
      </c>
      <c r="BB94" s="1">
        <v>1</v>
      </c>
      <c r="BC94" s="1">
        <v>7</v>
      </c>
      <c r="BD94" s="1">
        <v>30</v>
      </c>
      <c r="BE94" s="1">
        <v>180</v>
      </c>
      <c r="BF94" s="1">
        <v>60</v>
      </c>
      <c r="BG94" s="1">
        <v>2</v>
      </c>
      <c r="BJ94" s="1">
        <v>20</v>
      </c>
      <c r="BK94" s="1">
        <v>58</v>
      </c>
      <c r="BL94" s="1">
        <v>6</v>
      </c>
      <c r="BM94" s="1">
        <v>2</v>
      </c>
      <c r="BN94" s="1">
        <v>1</v>
      </c>
      <c r="BO94" s="1">
        <v>2</v>
      </c>
      <c r="BP94" s="1">
        <v>10</v>
      </c>
      <c r="BQ94" s="1">
        <v>60</v>
      </c>
      <c r="BR94" s="1">
        <v>150</v>
      </c>
      <c r="BS94" s="1">
        <v>3</v>
      </c>
    </row>
    <row r="95" spans="1:71" x14ac:dyDescent="0.25">
      <c r="A95" s="1" t="s">
        <v>45</v>
      </c>
      <c r="B95" s="6" t="s">
        <v>37</v>
      </c>
      <c r="C95" s="6" t="s">
        <v>37</v>
      </c>
      <c r="D95" s="6">
        <v>165</v>
      </c>
      <c r="E95" s="6">
        <v>67</v>
      </c>
      <c r="F95" s="6">
        <f t="shared" si="0"/>
        <v>24.609733700642792</v>
      </c>
      <c r="G95" s="1">
        <v>1</v>
      </c>
      <c r="AE95" s="1">
        <v>22</v>
      </c>
      <c r="AF95" s="1">
        <v>43</v>
      </c>
      <c r="AG95" s="1">
        <v>12</v>
      </c>
      <c r="AH95" s="1">
        <v>7</v>
      </c>
      <c r="AI95" s="1">
        <v>600</v>
      </c>
      <c r="AJ95" s="1">
        <v>360</v>
      </c>
      <c r="AK95" s="1">
        <v>180</v>
      </c>
      <c r="AL95" s="1">
        <v>60</v>
      </c>
    </row>
    <row r="96" spans="1:71" x14ac:dyDescent="0.25">
      <c r="A96" s="1" t="s">
        <v>44</v>
      </c>
      <c r="B96" s="6" t="s">
        <v>37</v>
      </c>
      <c r="C96" s="6" t="s">
        <v>37</v>
      </c>
      <c r="D96" s="6">
        <v>175</v>
      </c>
      <c r="E96" s="6">
        <v>75</v>
      </c>
      <c r="F96" s="6">
        <f t="shared" si="0"/>
        <v>24.489795918367346</v>
      </c>
      <c r="G96" s="1">
        <v>1</v>
      </c>
      <c r="I96" s="1">
        <v>15</v>
      </c>
      <c r="J96" s="1">
        <v>50</v>
      </c>
      <c r="K96" s="1">
        <v>12</v>
      </c>
      <c r="L96" s="1">
        <v>7</v>
      </c>
      <c r="M96" s="1">
        <v>720</v>
      </c>
      <c r="N96" s="1">
        <v>3</v>
      </c>
      <c r="P96" s="1">
        <v>12</v>
      </c>
      <c r="Q96" s="1">
        <v>7</v>
      </c>
      <c r="R96" s="1">
        <v>60</v>
      </c>
      <c r="T96" s="1">
        <v>50</v>
      </c>
      <c r="U96" s="1">
        <v>60</v>
      </c>
      <c r="V96" s="1">
        <v>9</v>
      </c>
      <c r="W96" s="1">
        <v>5</v>
      </c>
      <c r="X96" s="1">
        <v>420</v>
      </c>
      <c r="Y96" s="1">
        <v>2</v>
      </c>
      <c r="AA96" s="1">
        <v>9</v>
      </c>
      <c r="AB96" s="1">
        <v>5</v>
      </c>
      <c r="AC96" s="1">
        <v>60</v>
      </c>
    </row>
    <row r="97" spans="1:71" x14ac:dyDescent="0.25">
      <c r="A97" s="1" t="s">
        <v>45</v>
      </c>
      <c r="B97" s="6" t="s">
        <v>37</v>
      </c>
      <c r="C97" s="6" t="s">
        <v>37</v>
      </c>
      <c r="D97" s="6">
        <v>176</v>
      </c>
      <c r="E97" s="6">
        <v>82</v>
      </c>
      <c r="F97" s="6">
        <f t="shared" si="0"/>
        <v>26.472107438016529</v>
      </c>
      <c r="G97" s="1">
        <v>1</v>
      </c>
      <c r="I97" s="1">
        <v>21</v>
      </c>
      <c r="J97" s="1">
        <v>52</v>
      </c>
      <c r="K97" s="1">
        <v>12</v>
      </c>
      <c r="L97" s="1">
        <v>5</v>
      </c>
      <c r="M97" s="1">
        <v>540</v>
      </c>
      <c r="N97" s="1">
        <v>2</v>
      </c>
      <c r="P97" s="1">
        <v>12</v>
      </c>
      <c r="Q97" s="1">
        <v>5</v>
      </c>
      <c r="R97" s="1">
        <v>20</v>
      </c>
      <c r="AE97" s="1">
        <v>23</v>
      </c>
      <c r="AF97" s="1">
        <v>52</v>
      </c>
      <c r="AG97" s="1">
        <v>12</v>
      </c>
      <c r="AH97" s="1">
        <v>7</v>
      </c>
      <c r="AI97" s="1">
        <v>60</v>
      </c>
      <c r="AJ97" s="1">
        <v>60</v>
      </c>
    </row>
    <row r="98" spans="1:71" x14ac:dyDescent="0.25">
      <c r="A98" s="1" t="s">
        <v>45</v>
      </c>
      <c r="B98" s="6" t="s">
        <v>37</v>
      </c>
      <c r="C98" s="6" t="s">
        <v>37</v>
      </c>
      <c r="D98" s="6">
        <v>165</v>
      </c>
      <c r="E98" s="6">
        <v>76</v>
      </c>
      <c r="F98" s="6">
        <f t="shared" si="0"/>
        <v>27.915518824609734</v>
      </c>
      <c r="G98" s="1">
        <v>1</v>
      </c>
      <c r="I98" s="1">
        <v>24</v>
      </c>
      <c r="J98" s="1">
        <v>35</v>
      </c>
      <c r="K98" s="1">
        <v>11</v>
      </c>
      <c r="L98" s="1">
        <v>5</v>
      </c>
      <c r="M98" s="1">
        <v>420</v>
      </c>
      <c r="N98" s="1">
        <v>1</v>
      </c>
      <c r="AE98" s="1">
        <v>22</v>
      </c>
      <c r="AF98" s="1">
        <v>35</v>
      </c>
      <c r="AG98" s="1">
        <v>12</v>
      </c>
      <c r="AH98" s="1">
        <v>7</v>
      </c>
      <c r="AI98" s="1">
        <v>240</v>
      </c>
      <c r="AJ98" s="1">
        <v>150</v>
      </c>
      <c r="AK98" s="1">
        <v>60</v>
      </c>
      <c r="AL98" s="1">
        <v>30</v>
      </c>
      <c r="AX98" s="1">
        <v>28</v>
      </c>
      <c r="AY98" s="1">
        <v>35</v>
      </c>
      <c r="AZ98" s="1">
        <v>12</v>
      </c>
      <c r="BA98" s="1">
        <v>3</v>
      </c>
      <c r="BB98" s="1">
        <v>1</v>
      </c>
      <c r="BC98" s="1">
        <v>3</v>
      </c>
      <c r="BD98" s="1">
        <v>12</v>
      </c>
      <c r="BE98" s="1">
        <v>150</v>
      </c>
      <c r="BF98" s="1">
        <v>60</v>
      </c>
      <c r="BG98" s="1">
        <v>2</v>
      </c>
    </row>
    <row r="99" spans="1:71" x14ac:dyDescent="0.25">
      <c r="A99" s="1" t="s">
        <v>45</v>
      </c>
      <c r="B99" s="6" t="s">
        <v>37</v>
      </c>
      <c r="C99" s="6" t="s">
        <v>37</v>
      </c>
      <c r="D99" s="6">
        <v>177</v>
      </c>
      <c r="E99" s="6">
        <v>55</v>
      </c>
      <c r="F99" s="6">
        <f t="shared" si="0"/>
        <v>17.555619394171533</v>
      </c>
      <c r="G99" s="1">
        <v>1</v>
      </c>
      <c r="AE99" s="1">
        <v>18</v>
      </c>
      <c r="AF99" s="1">
        <v>62</v>
      </c>
      <c r="AG99" s="1">
        <v>12</v>
      </c>
      <c r="AH99" s="1">
        <v>7</v>
      </c>
      <c r="AI99" s="1">
        <v>300</v>
      </c>
      <c r="AJ99" s="1">
        <v>180</v>
      </c>
      <c r="AK99" s="1">
        <v>120</v>
      </c>
      <c r="AX99" s="1">
        <v>55</v>
      </c>
      <c r="AY99" s="1">
        <v>62</v>
      </c>
      <c r="AZ99" s="1">
        <v>12</v>
      </c>
      <c r="BA99" s="1">
        <v>7</v>
      </c>
      <c r="BB99" s="1">
        <v>1</v>
      </c>
      <c r="BC99" s="1">
        <v>7</v>
      </c>
      <c r="BD99" s="1">
        <v>30</v>
      </c>
      <c r="BE99" s="1">
        <v>350</v>
      </c>
      <c r="BF99" s="1">
        <v>120</v>
      </c>
      <c r="BG99" s="1">
        <v>3</v>
      </c>
      <c r="BJ99" s="1">
        <v>30</v>
      </c>
      <c r="BK99" s="1">
        <v>62</v>
      </c>
      <c r="BL99" s="1">
        <v>6</v>
      </c>
      <c r="BM99" s="1">
        <v>1</v>
      </c>
      <c r="BN99" s="1">
        <v>1</v>
      </c>
      <c r="BO99" s="1">
        <v>1</v>
      </c>
      <c r="BP99" s="1">
        <v>4</v>
      </c>
      <c r="BQ99" s="1">
        <v>30</v>
      </c>
      <c r="BR99" s="1">
        <v>360</v>
      </c>
      <c r="BS99" s="1">
        <v>4</v>
      </c>
    </row>
    <row r="100" spans="1:71" x14ac:dyDescent="0.25">
      <c r="A100" s="1" t="s">
        <v>45</v>
      </c>
      <c r="B100" s="6" t="s">
        <v>37</v>
      </c>
      <c r="C100" s="6" t="s">
        <v>37</v>
      </c>
      <c r="D100" s="6">
        <v>163</v>
      </c>
      <c r="E100" s="6">
        <v>64</v>
      </c>
      <c r="F100" s="6">
        <f t="shared" si="0"/>
        <v>24.088223117166624</v>
      </c>
      <c r="G100" s="1">
        <v>1</v>
      </c>
      <c r="AE100" s="1">
        <v>20</v>
      </c>
      <c r="AF100" s="1">
        <v>69</v>
      </c>
      <c r="AG100" s="1">
        <v>12</v>
      </c>
      <c r="AH100" s="1">
        <v>7</v>
      </c>
      <c r="AI100" s="1">
        <v>420</v>
      </c>
      <c r="AJ100" s="1">
        <v>240</v>
      </c>
      <c r="AK100" s="1">
        <v>120</v>
      </c>
      <c r="AL100" s="1">
        <v>60</v>
      </c>
    </row>
    <row r="101" spans="1:71" x14ac:dyDescent="0.25">
      <c r="A101" s="1" t="s">
        <v>45</v>
      </c>
      <c r="B101" s="6" t="s">
        <v>37</v>
      </c>
      <c r="C101" s="6" t="s">
        <v>37</v>
      </c>
      <c r="D101" s="6">
        <v>150</v>
      </c>
      <c r="E101" s="6">
        <v>70</v>
      </c>
      <c r="F101" s="6">
        <f t="shared" si="0"/>
        <v>31.111111111111114</v>
      </c>
      <c r="G101" s="1">
        <v>1</v>
      </c>
      <c r="AE101" s="1">
        <v>25</v>
      </c>
      <c r="AF101" s="1">
        <v>63</v>
      </c>
      <c r="AG101" s="1">
        <v>12</v>
      </c>
      <c r="AH101" s="1">
        <v>7</v>
      </c>
      <c r="AI101" s="1">
        <v>360</v>
      </c>
      <c r="AJ101" s="1">
        <v>300</v>
      </c>
      <c r="AK101" s="1">
        <v>60</v>
      </c>
    </row>
    <row r="102" spans="1:71" x14ac:dyDescent="0.25">
      <c r="A102" s="1" t="s">
        <v>44</v>
      </c>
      <c r="B102" s="6" t="s">
        <v>37</v>
      </c>
      <c r="C102" s="6" t="s">
        <v>37</v>
      </c>
      <c r="D102" s="6">
        <v>176</v>
      </c>
      <c r="E102" s="6">
        <v>80</v>
      </c>
      <c r="F102" s="6">
        <f t="shared" si="0"/>
        <v>25.826446280991732</v>
      </c>
      <c r="G102" s="1">
        <v>2</v>
      </c>
      <c r="I102" s="1">
        <v>25</v>
      </c>
      <c r="J102" s="1">
        <v>32</v>
      </c>
      <c r="K102" s="1">
        <v>12</v>
      </c>
      <c r="L102" s="1">
        <v>6</v>
      </c>
      <c r="M102" s="1">
        <v>480</v>
      </c>
      <c r="N102" s="1">
        <v>4</v>
      </c>
      <c r="T102" s="1">
        <v>33</v>
      </c>
      <c r="U102" s="1">
        <v>53</v>
      </c>
      <c r="V102" s="1">
        <v>12</v>
      </c>
      <c r="W102" s="1">
        <v>7</v>
      </c>
      <c r="X102" s="1">
        <v>300</v>
      </c>
      <c r="Y102" s="1">
        <v>2</v>
      </c>
      <c r="AE102" s="1">
        <v>22</v>
      </c>
      <c r="AF102" s="1">
        <v>53</v>
      </c>
      <c r="AG102" s="1">
        <v>12</v>
      </c>
      <c r="AH102" s="1">
        <v>1</v>
      </c>
      <c r="AI102" s="1">
        <v>60</v>
      </c>
      <c r="AK102" s="1">
        <v>60</v>
      </c>
      <c r="AX102" s="1">
        <v>30</v>
      </c>
      <c r="AY102" s="1">
        <v>53</v>
      </c>
      <c r="AZ102" s="1">
        <v>12</v>
      </c>
      <c r="BA102" s="1">
        <v>7</v>
      </c>
      <c r="BB102" s="1">
        <v>1</v>
      </c>
      <c r="BC102" s="1">
        <v>7</v>
      </c>
      <c r="BD102" s="1">
        <v>30</v>
      </c>
      <c r="BE102" s="1">
        <v>360</v>
      </c>
      <c r="BF102" s="1">
        <v>60</v>
      </c>
      <c r="BG102" s="1">
        <v>2</v>
      </c>
      <c r="BJ102" s="1">
        <v>20</v>
      </c>
      <c r="BK102" s="1">
        <v>53</v>
      </c>
      <c r="BL102" s="1">
        <v>12</v>
      </c>
      <c r="BM102" s="1">
        <v>5</v>
      </c>
      <c r="BN102" s="1">
        <v>1</v>
      </c>
      <c r="BO102" s="1">
        <v>5</v>
      </c>
      <c r="BP102" s="1">
        <v>20</v>
      </c>
      <c r="BQ102" s="1">
        <v>250</v>
      </c>
      <c r="BR102" s="1">
        <v>60</v>
      </c>
      <c r="BS102" s="1">
        <v>3</v>
      </c>
    </row>
    <row r="103" spans="1:71" x14ac:dyDescent="0.25">
      <c r="A103" s="1" t="s">
        <v>45</v>
      </c>
      <c r="B103" s="6" t="s">
        <v>37</v>
      </c>
      <c r="C103" s="6" t="s">
        <v>37</v>
      </c>
      <c r="D103" s="6">
        <v>175</v>
      </c>
      <c r="E103" s="6">
        <v>81</v>
      </c>
      <c r="F103" s="6">
        <f t="shared" si="0"/>
        <v>26.448979591836736</v>
      </c>
      <c r="G103" s="1">
        <v>2</v>
      </c>
      <c r="AE103" s="1">
        <v>18</v>
      </c>
      <c r="AF103" s="1">
        <v>74</v>
      </c>
      <c r="AG103" s="1">
        <v>12</v>
      </c>
      <c r="AH103" s="1">
        <v>7</v>
      </c>
      <c r="AI103" s="1">
        <v>540</v>
      </c>
      <c r="AJ103" s="1">
        <v>360</v>
      </c>
      <c r="AK103" s="1">
        <v>120</v>
      </c>
      <c r="AL103" s="1">
        <v>60</v>
      </c>
    </row>
    <row r="104" spans="1:71" x14ac:dyDescent="0.25">
      <c r="A104" s="1" t="s">
        <v>44</v>
      </c>
      <c r="B104" s="6" t="s">
        <v>37</v>
      </c>
      <c r="C104" s="6" t="s">
        <v>37</v>
      </c>
      <c r="D104" s="6">
        <v>181</v>
      </c>
      <c r="E104" s="6">
        <v>75</v>
      </c>
      <c r="F104" s="6">
        <f t="shared" si="0"/>
        <v>22.893074081987727</v>
      </c>
      <c r="G104" s="1">
        <v>2</v>
      </c>
      <c r="I104" s="1">
        <v>24</v>
      </c>
      <c r="J104" s="1">
        <v>36</v>
      </c>
      <c r="K104" s="1">
        <v>12</v>
      </c>
      <c r="L104" s="1">
        <v>6</v>
      </c>
      <c r="M104" s="1">
        <v>480</v>
      </c>
      <c r="N104" s="1">
        <v>2</v>
      </c>
      <c r="T104" s="1">
        <v>37</v>
      </c>
      <c r="U104" s="1">
        <v>53</v>
      </c>
      <c r="V104" s="1">
        <v>12</v>
      </c>
      <c r="W104" s="1">
        <v>7</v>
      </c>
      <c r="X104" s="1">
        <v>300</v>
      </c>
      <c r="Y104" s="1">
        <v>3</v>
      </c>
      <c r="AE104" s="1">
        <v>25</v>
      </c>
      <c r="AF104" s="1">
        <v>50</v>
      </c>
      <c r="AG104" s="1">
        <v>12</v>
      </c>
      <c r="AH104" s="1">
        <v>2</v>
      </c>
      <c r="AI104" s="1">
        <v>120</v>
      </c>
      <c r="AK104" s="1">
        <v>120</v>
      </c>
      <c r="AX104" s="1">
        <v>44</v>
      </c>
      <c r="AY104" s="1">
        <v>53</v>
      </c>
      <c r="AZ104" s="1">
        <v>12</v>
      </c>
      <c r="BA104" s="1">
        <v>6</v>
      </c>
      <c r="BB104" s="1">
        <v>1</v>
      </c>
      <c r="BC104" s="1">
        <v>6</v>
      </c>
      <c r="BD104" s="1">
        <v>25</v>
      </c>
      <c r="BE104" s="1">
        <v>300</v>
      </c>
      <c r="BF104" s="1">
        <v>60</v>
      </c>
      <c r="BG104" s="1">
        <v>2</v>
      </c>
      <c r="BJ104" s="1">
        <v>18</v>
      </c>
      <c r="BK104" s="1">
        <v>27</v>
      </c>
      <c r="BL104" s="1">
        <v>12</v>
      </c>
      <c r="BM104" s="1">
        <v>4</v>
      </c>
      <c r="BN104" s="1">
        <v>1</v>
      </c>
      <c r="BO104" s="1">
        <v>4</v>
      </c>
      <c r="BP104" s="1">
        <v>17</v>
      </c>
      <c r="BQ104" s="1">
        <v>200</v>
      </c>
      <c r="BR104" s="1">
        <v>180</v>
      </c>
      <c r="BS104" s="1">
        <v>4</v>
      </c>
    </row>
    <row r="105" spans="1:71" x14ac:dyDescent="0.25">
      <c r="A105" s="1" t="s">
        <v>45</v>
      </c>
      <c r="B105" s="6" t="s">
        <v>37</v>
      </c>
      <c r="C105" s="6" t="s">
        <v>37</v>
      </c>
      <c r="D105" s="6">
        <v>168</v>
      </c>
      <c r="E105" s="6">
        <v>74</v>
      </c>
      <c r="F105" s="6">
        <f t="shared" si="0"/>
        <v>26.218820861678005</v>
      </c>
      <c r="G105" s="1">
        <v>2</v>
      </c>
      <c r="AE105" s="1">
        <v>20</v>
      </c>
      <c r="AF105" s="1">
        <v>65</v>
      </c>
      <c r="AG105" s="1">
        <v>12</v>
      </c>
      <c r="AH105" s="1">
        <v>7</v>
      </c>
      <c r="AI105" s="1">
        <v>300</v>
      </c>
      <c r="AJ105" s="1">
        <v>180</v>
      </c>
      <c r="AK105" s="1">
        <v>120</v>
      </c>
    </row>
    <row r="106" spans="1:71" x14ac:dyDescent="0.25">
      <c r="A106" s="1" t="s">
        <v>44</v>
      </c>
      <c r="B106" s="6" t="s">
        <v>37</v>
      </c>
      <c r="C106" s="6" t="s">
        <v>37</v>
      </c>
      <c r="D106" s="6">
        <v>169</v>
      </c>
      <c r="E106" s="6">
        <v>68</v>
      </c>
      <c r="F106" s="6">
        <f t="shared" si="0"/>
        <v>23.808690171912748</v>
      </c>
      <c r="G106" s="1">
        <v>2</v>
      </c>
      <c r="I106" s="1">
        <v>30</v>
      </c>
      <c r="J106" s="1">
        <v>50</v>
      </c>
      <c r="K106" s="1">
        <v>12</v>
      </c>
      <c r="L106" s="1">
        <v>3</v>
      </c>
      <c r="M106" s="1">
        <v>1080</v>
      </c>
      <c r="N106" s="1">
        <v>3</v>
      </c>
      <c r="AE106" s="1">
        <v>35</v>
      </c>
      <c r="AF106" s="1">
        <v>50</v>
      </c>
      <c r="AG106" s="1">
        <v>12</v>
      </c>
      <c r="AH106" s="1">
        <v>3</v>
      </c>
      <c r="AI106" s="1">
        <v>240</v>
      </c>
      <c r="AJ106" s="1">
        <v>180</v>
      </c>
      <c r="AK106" s="1">
        <v>60</v>
      </c>
      <c r="AX106" s="1">
        <v>45</v>
      </c>
      <c r="AY106" s="1">
        <v>50</v>
      </c>
      <c r="AZ106" s="1">
        <v>12</v>
      </c>
      <c r="BA106" s="1">
        <v>4</v>
      </c>
      <c r="BB106" s="1">
        <v>1</v>
      </c>
      <c r="BC106" s="1">
        <v>4</v>
      </c>
      <c r="BD106" s="1">
        <v>15</v>
      </c>
      <c r="BE106" s="1">
        <v>180</v>
      </c>
      <c r="BF106" s="1">
        <v>120</v>
      </c>
      <c r="BG106" s="1">
        <v>2</v>
      </c>
    </row>
    <row r="107" spans="1:71" x14ac:dyDescent="0.25">
      <c r="A107" s="1" t="s">
        <v>45</v>
      </c>
      <c r="B107" s="6" t="s">
        <v>37</v>
      </c>
      <c r="C107" s="6" t="s">
        <v>37</v>
      </c>
      <c r="D107" s="6">
        <v>170</v>
      </c>
      <c r="E107" s="6">
        <v>72</v>
      </c>
      <c r="F107" s="6">
        <f t="shared" si="0"/>
        <v>24.913494809688579</v>
      </c>
      <c r="G107" s="1">
        <v>2</v>
      </c>
      <c r="I107" s="1">
        <v>26</v>
      </c>
      <c r="J107" s="1">
        <v>51</v>
      </c>
      <c r="K107" s="1">
        <v>12</v>
      </c>
      <c r="L107" s="1">
        <v>4</v>
      </c>
      <c r="M107" s="1">
        <v>480</v>
      </c>
      <c r="N107" s="1">
        <v>2</v>
      </c>
      <c r="AE107" s="1">
        <v>26</v>
      </c>
      <c r="AF107" s="1">
        <v>51</v>
      </c>
      <c r="AG107" s="1">
        <v>12</v>
      </c>
      <c r="AH107" s="1">
        <v>3</v>
      </c>
      <c r="AI107" s="1">
        <v>360</v>
      </c>
      <c r="AJ107" s="1">
        <v>240</v>
      </c>
      <c r="AK107" s="1">
        <v>60</v>
      </c>
      <c r="AL107" s="1">
        <v>60</v>
      </c>
      <c r="AX107" s="1">
        <v>43</v>
      </c>
      <c r="AY107" s="1">
        <v>51</v>
      </c>
      <c r="AZ107" s="1">
        <v>12</v>
      </c>
      <c r="BA107" s="1">
        <v>6</v>
      </c>
      <c r="BB107" s="1">
        <v>1</v>
      </c>
      <c r="BC107" s="1">
        <v>6</v>
      </c>
      <c r="BD107" s="1">
        <v>25</v>
      </c>
      <c r="BE107" s="1">
        <v>300</v>
      </c>
      <c r="BF107" s="1">
        <v>60</v>
      </c>
      <c r="BG107" s="1">
        <v>3</v>
      </c>
      <c r="BJ107" s="1">
        <v>23</v>
      </c>
      <c r="BK107" s="1">
        <v>51</v>
      </c>
      <c r="BL107" s="1">
        <v>12</v>
      </c>
      <c r="BM107" s="1">
        <v>1</v>
      </c>
      <c r="BN107" s="1">
        <v>1</v>
      </c>
      <c r="BO107" s="1">
        <v>1</v>
      </c>
      <c r="BP107" s="1">
        <v>4</v>
      </c>
      <c r="BQ107" s="1">
        <v>50</v>
      </c>
      <c r="BR107" s="1">
        <v>480</v>
      </c>
      <c r="BS107" s="1">
        <v>3</v>
      </c>
    </row>
    <row r="108" spans="1:71" x14ac:dyDescent="0.25">
      <c r="A108" s="1" t="s">
        <v>44</v>
      </c>
      <c r="B108" s="6" t="s">
        <v>37</v>
      </c>
      <c r="C108" s="6" t="s">
        <v>37</v>
      </c>
      <c r="D108" s="6">
        <v>175</v>
      </c>
      <c r="E108" s="6">
        <v>70</v>
      </c>
      <c r="F108" s="6">
        <f t="shared" si="0"/>
        <v>22.857142857142858</v>
      </c>
      <c r="G108" s="1">
        <v>2</v>
      </c>
      <c r="I108" s="1">
        <v>25</v>
      </c>
      <c r="J108" s="1">
        <v>54</v>
      </c>
      <c r="K108" s="1">
        <v>12</v>
      </c>
      <c r="L108" s="1">
        <v>5</v>
      </c>
      <c r="M108" s="1">
        <v>600</v>
      </c>
      <c r="N108" s="1">
        <v>2</v>
      </c>
      <c r="AE108" s="1">
        <v>30</v>
      </c>
      <c r="AF108" s="1">
        <v>55</v>
      </c>
      <c r="AG108" s="1">
        <v>12</v>
      </c>
      <c r="AH108" s="1">
        <v>4</v>
      </c>
      <c r="AI108" s="1">
        <v>120</v>
      </c>
      <c r="AJ108" s="1">
        <v>180</v>
      </c>
      <c r="AK108" s="1">
        <v>60</v>
      </c>
      <c r="AX108" s="1">
        <v>40</v>
      </c>
      <c r="AY108" s="1">
        <v>55</v>
      </c>
      <c r="AZ108" s="1">
        <v>12</v>
      </c>
      <c r="BA108" s="1">
        <v>3</v>
      </c>
      <c r="BB108" s="1">
        <v>1</v>
      </c>
      <c r="BC108" s="1">
        <v>3</v>
      </c>
      <c r="BD108" s="1">
        <v>12</v>
      </c>
      <c r="BE108" s="1">
        <v>150</v>
      </c>
      <c r="BF108" s="1">
        <v>60</v>
      </c>
      <c r="BG108" s="1">
        <v>2</v>
      </c>
      <c r="BJ108" s="1">
        <v>20</v>
      </c>
      <c r="BK108" s="1">
        <v>30</v>
      </c>
      <c r="BL108" s="1">
        <v>12</v>
      </c>
      <c r="BM108" s="1">
        <v>2</v>
      </c>
      <c r="BN108" s="1">
        <v>1</v>
      </c>
      <c r="BO108" s="1">
        <v>2</v>
      </c>
      <c r="BP108" s="1">
        <v>10</v>
      </c>
      <c r="BQ108" s="1">
        <v>120</v>
      </c>
      <c r="BR108" s="1">
        <v>120</v>
      </c>
      <c r="BS108" s="1">
        <v>3</v>
      </c>
    </row>
    <row r="109" spans="1:71" x14ac:dyDescent="0.25">
      <c r="A109" s="1" t="s">
        <v>44</v>
      </c>
      <c r="B109" s="6" t="s">
        <v>37</v>
      </c>
      <c r="C109" s="6" t="s">
        <v>37</v>
      </c>
      <c r="D109" s="6">
        <v>173</v>
      </c>
      <c r="E109" s="6">
        <v>66</v>
      </c>
      <c r="F109" s="6">
        <f t="shared" si="0"/>
        <v>22.052190183434128</v>
      </c>
      <c r="G109" s="1">
        <v>2</v>
      </c>
      <c r="I109" s="1">
        <v>28</v>
      </c>
      <c r="J109" s="1">
        <v>53</v>
      </c>
      <c r="K109" s="1">
        <v>12</v>
      </c>
      <c r="L109" s="1">
        <v>5</v>
      </c>
      <c r="M109" s="1">
        <v>360</v>
      </c>
      <c r="N109" s="1">
        <v>2</v>
      </c>
      <c r="P109" s="1">
        <v>12</v>
      </c>
      <c r="Q109" s="1">
        <v>5</v>
      </c>
      <c r="R109" s="1">
        <v>30</v>
      </c>
      <c r="AE109" s="1">
        <v>24</v>
      </c>
      <c r="AF109" s="1">
        <v>53</v>
      </c>
      <c r="AG109" s="1">
        <v>12</v>
      </c>
      <c r="AH109" s="1">
        <v>1</v>
      </c>
      <c r="AI109" s="1">
        <v>60</v>
      </c>
      <c r="AJ109" s="1">
        <v>60</v>
      </c>
      <c r="AX109" s="1">
        <v>30</v>
      </c>
      <c r="AY109" s="1">
        <v>53</v>
      </c>
      <c r="AZ109" s="1">
        <v>12</v>
      </c>
      <c r="BA109" s="1">
        <v>2</v>
      </c>
      <c r="BB109" s="1">
        <v>1</v>
      </c>
      <c r="BC109" s="1">
        <v>2</v>
      </c>
      <c r="BD109" s="1">
        <v>8</v>
      </c>
      <c r="BE109" s="1">
        <v>100</v>
      </c>
      <c r="BF109" s="1">
        <v>60</v>
      </c>
      <c r="BG109" s="1">
        <v>3</v>
      </c>
    </row>
    <row r="110" spans="1:71" x14ac:dyDescent="0.25">
      <c r="A110" s="1" t="s">
        <v>45</v>
      </c>
      <c r="B110" s="6" t="s">
        <v>37</v>
      </c>
      <c r="C110" s="6" t="s">
        <v>37</v>
      </c>
      <c r="D110" s="6">
        <v>176</v>
      </c>
      <c r="E110" s="6">
        <v>71</v>
      </c>
      <c r="F110" s="6">
        <f t="shared" si="0"/>
        <v>22.920971074380166</v>
      </c>
      <c r="G110" s="1">
        <v>2</v>
      </c>
      <c r="I110" s="1">
        <v>32</v>
      </c>
      <c r="J110" s="1">
        <v>60</v>
      </c>
      <c r="K110" s="1">
        <v>12</v>
      </c>
      <c r="L110" s="1">
        <v>6</v>
      </c>
      <c r="M110" s="1">
        <v>240</v>
      </c>
      <c r="N110" s="1">
        <v>1</v>
      </c>
      <c r="AE110" s="1">
        <v>21</v>
      </c>
      <c r="AF110" s="1">
        <v>60</v>
      </c>
      <c r="AG110" s="1">
        <v>12</v>
      </c>
      <c r="AH110" s="1">
        <v>6</v>
      </c>
      <c r="AI110" s="1">
        <v>240</v>
      </c>
      <c r="AJ110" s="1">
        <v>240</v>
      </c>
      <c r="AX110" s="1">
        <v>55</v>
      </c>
      <c r="AY110" s="1">
        <v>60</v>
      </c>
      <c r="AZ110" s="1">
        <v>12</v>
      </c>
      <c r="BA110" s="1">
        <v>5</v>
      </c>
      <c r="BB110" s="1">
        <v>1</v>
      </c>
      <c r="BC110" s="1">
        <v>5</v>
      </c>
      <c r="BD110" s="1">
        <v>20</v>
      </c>
      <c r="BE110" s="1">
        <v>250</v>
      </c>
      <c r="BF110" s="1">
        <v>30</v>
      </c>
      <c r="BG110" s="1">
        <v>2</v>
      </c>
    </row>
    <row r="111" spans="1:71" x14ac:dyDescent="0.25">
      <c r="A111" s="1" t="s">
        <v>44</v>
      </c>
      <c r="B111" s="6" t="s">
        <v>37</v>
      </c>
      <c r="C111" s="6" t="s">
        <v>38</v>
      </c>
      <c r="D111" s="6">
        <v>168</v>
      </c>
      <c r="E111" s="6">
        <v>76</v>
      </c>
      <c r="F111" s="6">
        <f t="shared" si="0"/>
        <v>26.927437641723355</v>
      </c>
      <c r="G111" s="1">
        <v>2</v>
      </c>
      <c r="I111" s="1">
        <v>25</v>
      </c>
      <c r="J111" s="1">
        <v>44</v>
      </c>
      <c r="K111" s="1">
        <v>12</v>
      </c>
      <c r="L111" s="1">
        <v>5</v>
      </c>
      <c r="M111" s="1">
        <v>360</v>
      </c>
      <c r="N111" s="1">
        <v>2</v>
      </c>
      <c r="AE111" s="1">
        <v>23</v>
      </c>
      <c r="AF111" s="1">
        <v>44</v>
      </c>
      <c r="AG111" s="1">
        <v>12</v>
      </c>
      <c r="AH111" s="1">
        <v>1</v>
      </c>
      <c r="AI111" s="1">
        <v>30</v>
      </c>
      <c r="AK111" s="1">
        <v>30</v>
      </c>
      <c r="AX111" s="1">
        <v>34</v>
      </c>
      <c r="AY111" s="1">
        <v>44</v>
      </c>
      <c r="AZ111" s="1">
        <v>12</v>
      </c>
      <c r="BA111" s="1">
        <v>7</v>
      </c>
      <c r="BB111" s="1">
        <v>1</v>
      </c>
      <c r="BC111" s="1">
        <v>7</v>
      </c>
      <c r="BD111" s="1">
        <v>30</v>
      </c>
      <c r="BE111" s="1">
        <v>360</v>
      </c>
      <c r="BF111" s="1">
        <v>30</v>
      </c>
      <c r="BG111" s="1">
        <v>2</v>
      </c>
    </row>
    <row r="112" spans="1:71" x14ac:dyDescent="0.25">
      <c r="A112" s="1" t="s">
        <v>44</v>
      </c>
      <c r="B112" s="6" t="s">
        <v>37</v>
      </c>
      <c r="C112" s="6" t="s">
        <v>37</v>
      </c>
      <c r="D112" s="6">
        <v>192</v>
      </c>
      <c r="E112" s="6">
        <v>80</v>
      </c>
      <c r="F112" s="6">
        <f t="shared" si="0"/>
        <v>21.701388888888889</v>
      </c>
      <c r="G112" s="1">
        <v>2</v>
      </c>
      <c r="I112" s="1">
        <v>26</v>
      </c>
      <c r="J112" s="1">
        <v>55</v>
      </c>
      <c r="K112" s="1">
        <v>12</v>
      </c>
      <c r="L112" s="1">
        <v>6</v>
      </c>
      <c r="M112" s="1">
        <v>360</v>
      </c>
      <c r="N112" s="1">
        <v>2</v>
      </c>
      <c r="AE112" s="1">
        <v>29</v>
      </c>
      <c r="AF112" s="1">
        <v>55</v>
      </c>
      <c r="AG112" s="1">
        <v>12</v>
      </c>
      <c r="AH112" s="1">
        <v>2</v>
      </c>
      <c r="AI112" s="1">
        <v>60</v>
      </c>
      <c r="AJ112" s="1">
        <v>60</v>
      </c>
      <c r="AX112" s="1">
        <v>16</v>
      </c>
      <c r="AY112" s="1">
        <v>32</v>
      </c>
      <c r="AZ112" s="1">
        <v>12</v>
      </c>
      <c r="BA112" s="1">
        <v>3</v>
      </c>
      <c r="BB112" s="1">
        <v>1</v>
      </c>
      <c r="BC112" s="1">
        <v>3</v>
      </c>
      <c r="BD112" s="1">
        <v>12</v>
      </c>
      <c r="BE112" s="1">
        <v>150</v>
      </c>
      <c r="BF112" s="1">
        <v>120</v>
      </c>
      <c r="BG112" s="1">
        <v>4</v>
      </c>
    </row>
    <row r="113" spans="1:71" x14ac:dyDescent="0.25">
      <c r="A113" s="1" t="s">
        <v>45</v>
      </c>
      <c r="B113" s="6" t="s">
        <v>37</v>
      </c>
      <c r="C113" s="6" t="s">
        <v>37</v>
      </c>
      <c r="D113" s="6">
        <v>164</v>
      </c>
      <c r="E113" s="6">
        <v>49</v>
      </c>
      <c r="F113" s="6">
        <f t="shared" si="0"/>
        <v>18.218322427126711</v>
      </c>
      <c r="G113" s="1">
        <v>2</v>
      </c>
      <c r="AE113" s="1">
        <v>24</v>
      </c>
      <c r="AF113" s="1">
        <v>50</v>
      </c>
      <c r="AG113" s="1">
        <v>12</v>
      </c>
      <c r="AH113" s="1">
        <v>7</v>
      </c>
      <c r="AI113" s="1">
        <v>360</v>
      </c>
      <c r="AJ113" s="1">
        <v>240</v>
      </c>
      <c r="AK113" s="1">
        <v>60</v>
      </c>
      <c r="AL113" s="1">
        <v>60</v>
      </c>
      <c r="AX113" s="1">
        <v>40</v>
      </c>
      <c r="AY113" s="1">
        <v>50</v>
      </c>
      <c r="AZ113" s="1">
        <v>12</v>
      </c>
      <c r="BA113" s="1">
        <v>7</v>
      </c>
      <c r="BB113" s="1">
        <v>1</v>
      </c>
      <c r="BC113" s="1">
        <v>7</v>
      </c>
      <c r="BD113" s="1">
        <v>30</v>
      </c>
      <c r="BE113" s="1">
        <v>350</v>
      </c>
      <c r="BF113" s="1">
        <v>60</v>
      </c>
      <c r="BG113" s="1">
        <v>2</v>
      </c>
    </row>
    <row r="114" spans="1:71" x14ac:dyDescent="0.25">
      <c r="A114" s="1" t="s">
        <v>45</v>
      </c>
      <c r="B114" s="6" t="s">
        <v>37</v>
      </c>
      <c r="C114" s="6" t="s">
        <v>37</v>
      </c>
      <c r="D114" s="6">
        <v>173</v>
      </c>
      <c r="E114" s="6">
        <v>58</v>
      </c>
      <c r="F114" s="6">
        <f t="shared" si="0"/>
        <v>19.379197433926961</v>
      </c>
      <c r="G114" s="1">
        <v>2</v>
      </c>
      <c r="I114" s="1">
        <v>21</v>
      </c>
      <c r="J114" s="1">
        <v>40</v>
      </c>
      <c r="K114" s="1">
        <v>9</v>
      </c>
      <c r="L114" s="1">
        <v>4</v>
      </c>
      <c r="M114" s="1">
        <v>180</v>
      </c>
      <c r="N114" s="1">
        <v>2</v>
      </c>
      <c r="AE114" s="1">
        <v>21</v>
      </c>
      <c r="AF114" s="1">
        <v>65</v>
      </c>
      <c r="AG114" s="1">
        <v>12</v>
      </c>
      <c r="AH114" s="1">
        <v>7</v>
      </c>
      <c r="AI114" s="1">
        <v>480</v>
      </c>
      <c r="AJ114" s="1">
        <v>240</v>
      </c>
      <c r="AK114" s="1">
        <v>180</v>
      </c>
      <c r="AL114" s="1">
        <v>60</v>
      </c>
      <c r="AX114" s="1">
        <v>50</v>
      </c>
      <c r="AY114" s="1">
        <v>68</v>
      </c>
      <c r="AZ114" s="1">
        <v>12</v>
      </c>
      <c r="BA114" s="1">
        <v>3</v>
      </c>
      <c r="BB114" s="1">
        <v>1</v>
      </c>
      <c r="BC114" s="1">
        <v>3</v>
      </c>
      <c r="BD114" s="1">
        <v>12</v>
      </c>
      <c r="BE114" s="1">
        <v>150</v>
      </c>
      <c r="BF114" s="1">
        <v>60</v>
      </c>
      <c r="BG114" s="1">
        <v>3</v>
      </c>
    </row>
    <row r="115" spans="1:71" x14ac:dyDescent="0.25">
      <c r="A115" s="1" t="s">
        <v>44</v>
      </c>
      <c r="B115" s="6" t="s">
        <v>37</v>
      </c>
      <c r="C115" s="6" t="s">
        <v>37</v>
      </c>
      <c r="D115" s="6">
        <v>190</v>
      </c>
      <c r="E115" s="6">
        <v>72</v>
      </c>
      <c r="F115" s="6">
        <f t="shared" si="0"/>
        <v>19.944598337950136</v>
      </c>
      <c r="G115" s="1">
        <v>2</v>
      </c>
      <c r="I115" s="1">
        <v>27</v>
      </c>
      <c r="J115" s="1">
        <v>53</v>
      </c>
      <c r="K115" s="1">
        <v>12</v>
      </c>
      <c r="L115" s="1">
        <v>6</v>
      </c>
      <c r="M115" s="1">
        <v>780</v>
      </c>
      <c r="N115" s="1">
        <v>2</v>
      </c>
      <c r="P115" s="1">
        <v>12</v>
      </c>
      <c r="Q115" s="1">
        <v>6</v>
      </c>
      <c r="R115" s="1">
        <v>60</v>
      </c>
      <c r="AE115" s="1">
        <v>28</v>
      </c>
      <c r="AF115" s="1">
        <v>55</v>
      </c>
      <c r="AG115" s="1">
        <v>12</v>
      </c>
      <c r="AH115" s="1">
        <v>2</v>
      </c>
      <c r="AI115" s="1">
        <v>60</v>
      </c>
      <c r="AJ115" s="1">
        <v>60</v>
      </c>
      <c r="AX115" s="1">
        <v>18</v>
      </c>
      <c r="AY115" s="1">
        <v>25</v>
      </c>
      <c r="AZ115" s="1">
        <v>12</v>
      </c>
      <c r="BA115" s="1">
        <v>5</v>
      </c>
      <c r="BB115" s="1">
        <v>1</v>
      </c>
      <c r="BC115" s="1">
        <v>5</v>
      </c>
      <c r="BD115" s="1">
        <v>22</v>
      </c>
      <c r="BE115" s="1">
        <v>250</v>
      </c>
      <c r="BF115" s="1">
        <v>180</v>
      </c>
      <c r="BG115" s="1">
        <v>3</v>
      </c>
    </row>
    <row r="116" spans="1:71" x14ac:dyDescent="0.25">
      <c r="A116" s="1" t="s">
        <v>45</v>
      </c>
      <c r="B116" s="6" t="s">
        <v>37</v>
      </c>
      <c r="C116" s="6" t="s">
        <v>37</v>
      </c>
      <c r="D116" s="6">
        <v>160</v>
      </c>
      <c r="E116" s="6">
        <v>64</v>
      </c>
      <c r="F116" s="6">
        <f t="shared" si="0"/>
        <v>25</v>
      </c>
      <c r="G116" s="1">
        <v>2</v>
      </c>
      <c r="I116" s="1">
        <v>25</v>
      </c>
      <c r="J116" s="1">
        <v>50</v>
      </c>
      <c r="K116" s="1">
        <v>12</v>
      </c>
      <c r="L116" s="1">
        <v>7</v>
      </c>
      <c r="M116" s="1">
        <v>480</v>
      </c>
      <c r="N116" s="1">
        <v>2</v>
      </c>
      <c r="AE116" s="1">
        <v>25</v>
      </c>
      <c r="AF116" s="1">
        <v>51</v>
      </c>
      <c r="AG116" s="1">
        <v>12</v>
      </c>
      <c r="AH116" s="1">
        <v>7</v>
      </c>
      <c r="AI116" s="1">
        <v>180</v>
      </c>
      <c r="AJ116" s="1">
        <v>150</v>
      </c>
      <c r="AK116" s="1">
        <v>30</v>
      </c>
    </row>
    <row r="117" spans="1:71" x14ac:dyDescent="0.25">
      <c r="A117" s="1" t="s">
        <v>45</v>
      </c>
      <c r="B117" s="6" t="s">
        <v>37</v>
      </c>
      <c r="C117" s="6" t="s">
        <v>37</v>
      </c>
      <c r="D117" s="6">
        <v>165</v>
      </c>
      <c r="E117" s="6">
        <v>73</v>
      </c>
      <c r="F117" s="6">
        <f t="shared" si="0"/>
        <v>26.813590449954084</v>
      </c>
      <c r="G117" s="1">
        <v>2</v>
      </c>
      <c r="I117" s="1">
        <v>26</v>
      </c>
      <c r="J117" s="1">
        <v>46</v>
      </c>
      <c r="K117" s="1">
        <v>12</v>
      </c>
      <c r="L117" s="1">
        <v>5</v>
      </c>
      <c r="M117" s="1">
        <v>480</v>
      </c>
      <c r="N117" s="1">
        <v>1</v>
      </c>
      <c r="P117" s="1">
        <v>12</v>
      </c>
      <c r="Q117" s="1">
        <v>5</v>
      </c>
      <c r="R117" s="1">
        <v>60</v>
      </c>
      <c r="AE117" s="1">
        <v>25</v>
      </c>
      <c r="AF117" s="1">
        <v>53</v>
      </c>
      <c r="AG117" s="1">
        <v>12</v>
      </c>
      <c r="AH117" s="1">
        <v>7</v>
      </c>
      <c r="AI117" s="1">
        <v>360</v>
      </c>
      <c r="AJ117" s="1">
        <v>240</v>
      </c>
      <c r="AK117" s="1">
        <v>120</v>
      </c>
      <c r="AX117" s="1">
        <v>45</v>
      </c>
      <c r="AY117" s="1">
        <v>53</v>
      </c>
      <c r="AZ117" s="1">
        <v>12</v>
      </c>
      <c r="BA117" s="1">
        <v>2</v>
      </c>
      <c r="BB117" s="1">
        <v>1</v>
      </c>
      <c r="BC117" s="1">
        <v>2</v>
      </c>
      <c r="BD117" s="1">
        <v>8</v>
      </c>
      <c r="BE117" s="1">
        <v>100</v>
      </c>
      <c r="BF117" s="1">
        <v>60</v>
      </c>
      <c r="BG117" s="1">
        <v>2</v>
      </c>
      <c r="BJ117" s="1">
        <v>18</v>
      </c>
      <c r="BK117" s="1">
        <v>25</v>
      </c>
      <c r="BL117" s="1">
        <v>12</v>
      </c>
      <c r="BM117" s="1">
        <v>3</v>
      </c>
      <c r="BN117" s="1">
        <v>1</v>
      </c>
      <c r="BO117" s="1">
        <v>3</v>
      </c>
      <c r="BP117" s="1">
        <v>12</v>
      </c>
      <c r="BQ117" s="1">
        <v>150</v>
      </c>
      <c r="BR117" s="1">
        <v>60</v>
      </c>
      <c r="BS117" s="1">
        <v>3</v>
      </c>
    </row>
    <row r="118" spans="1:71" ht="13.15" customHeight="1" x14ac:dyDescent="0.25">
      <c r="A118" s="1" t="s">
        <v>44</v>
      </c>
      <c r="B118" s="6" t="s">
        <v>37</v>
      </c>
      <c r="C118" s="6" t="s">
        <v>37</v>
      </c>
      <c r="D118" s="6">
        <v>185</v>
      </c>
      <c r="E118" s="6">
        <v>71</v>
      </c>
      <c r="F118" s="6">
        <f t="shared" si="0"/>
        <v>20.745069393718044</v>
      </c>
      <c r="G118" s="1">
        <v>2</v>
      </c>
      <c r="I118" s="1">
        <v>30</v>
      </c>
      <c r="J118" s="1">
        <v>55</v>
      </c>
      <c r="K118" s="1">
        <v>12</v>
      </c>
      <c r="L118" s="1">
        <v>6</v>
      </c>
      <c r="M118" s="1">
        <v>420</v>
      </c>
      <c r="N118" s="1">
        <v>2</v>
      </c>
      <c r="AE118" s="1">
        <v>26</v>
      </c>
      <c r="AF118" s="1">
        <v>55</v>
      </c>
      <c r="AG118" s="1">
        <v>12</v>
      </c>
      <c r="AH118" s="1">
        <v>7</v>
      </c>
      <c r="AI118" s="1">
        <v>60</v>
      </c>
      <c r="AJ118" s="1">
        <v>60</v>
      </c>
      <c r="AM118" s="1" t="s">
        <v>28</v>
      </c>
      <c r="AN118" s="1">
        <v>26</v>
      </c>
      <c r="AO118" s="1">
        <v>55</v>
      </c>
      <c r="AP118" s="1">
        <v>12</v>
      </c>
      <c r="AQ118" s="1">
        <v>7</v>
      </c>
      <c r="AR118" s="1">
        <v>60</v>
      </c>
      <c r="AT118" s="1">
        <v>60</v>
      </c>
      <c r="AX118" s="1">
        <v>35</v>
      </c>
      <c r="AY118" s="1">
        <v>55</v>
      </c>
      <c r="AZ118" s="1">
        <v>12</v>
      </c>
      <c r="BA118" s="1">
        <v>7</v>
      </c>
      <c r="BB118" s="1">
        <v>1</v>
      </c>
      <c r="BC118" s="1">
        <v>7</v>
      </c>
      <c r="BD118" s="1">
        <v>30</v>
      </c>
      <c r="BE118" s="1">
        <v>360</v>
      </c>
      <c r="BF118" s="1">
        <v>30</v>
      </c>
      <c r="BG118" s="1">
        <v>2</v>
      </c>
    </row>
    <row r="119" spans="1:71" x14ac:dyDescent="0.25">
      <c r="A119" s="1" t="s">
        <v>44</v>
      </c>
      <c r="B119" s="6" t="s">
        <v>37</v>
      </c>
      <c r="C119" s="6" t="s">
        <v>37</v>
      </c>
      <c r="D119" s="6">
        <v>175</v>
      </c>
      <c r="E119" s="6">
        <v>67</v>
      </c>
      <c r="F119" s="6">
        <f t="shared" si="0"/>
        <v>21.877551020408163</v>
      </c>
      <c r="G119" s="1">
        <v>2</v>
      </c>
      <c r="I119" s="1">
        <v>25</v>
      </c>
      <c r="J119" s="1">
        <v>49</v>
      </c>
      <c r="K119" s="1">
        <v>12</v>
      </c>
      <c r="L119" s="1">
        <v>6</v>
      </c>
      <c r="M119" s="1">
        <v>600</v>
      </c>
      <c r="N119" s="1">
        <v>2</v>
      </c>
      <c r="AE119" s="1">
        <v>28</v>
      </c>
      <c r="AF119" s="1">
        <v>49</v>
      </c>
      <c r="AG119" s="1">
        <v>12</v>
      </c>
      <c r="AH119" s="1">
        <v>2</v>
      </c>
      <c r="AI119" s="1">
        <v>60</v>
      </c>
      <c r="AJ119" s="1">
        <v>60</v>
      </c>
      <c r="AX119" s="1">
        <v>18</v>
      </c>
      <c r="AY119" s="1">
        <v>26</v>
      </c>
      <c r="AZ119" s="1">
        <v>12</v>
      </c>
      <c r="BA119" s="1">
        <v>4</v>
      </c>
      <c r="BB119" s="1">
        <v>1</v>
      </c>
      <c r="BC119" s="1">
        <v>4</v>
      </c>
      <c r="BD119" s="1">
        <v>18</v>
      </c>
      <c r="BE119" s="1">
        <v>220</v>
      </c>
      <c r="BF119" s="1">
        <v>180</v>
      </c>
      <c r="BG119" s="1">
        <v>4</v>
      </c>
    </row>
    <row r="120" spans="1:71" x14ac:dyDescent="0.25">
      <c r="A120" s="1" t="s">
        <v>44</v>
      </c>
      <c r="B120" s="6" t="s">
        <v>37</v>
      </c>
      <c r="C120" s="6" t="s">
        <v>37</v>
      </c>
      <c r="D120" s="6">
        <v>174</v>
      </c>
      <c r="E120" s="6">
        <v>80</v>
      </c>
      <c r="F120" s="6">
        <f t="shared" si="0"/>
        <v>26.423569824283263</v>
      </c>
      <c r="G120" s="1">
        <v>2</v>
      </c>
      <c r="I120" s="1">
        <v>27</v>
      </c>
      <c r="J120" s="1">
        <v>50</v>
      </c>
      <c r="K120" s="1">
        <v>12</v>
      </c>
      <c r="L120" s="1">
        <v>7</v>
      </c>
      <c r="M120" s="1">
        <v>720</v>
      </c>
      <c r="N120" s="1">
        <v>3</v>
      </c>
      <c r="AX120" s="1">
        <v>21</v>
      </c>
      <c r="AY120" s="1">
        <v>28</v>
      </c>
      <c r="AZ120" s="1">
        <v>12</v>
      </c>
      <c r="BA120" s="1">
        <v>6</v>
      </c>
      <c r="BB120" s="1">
        <v>1</v>
      </c>
      <c r="BC120" s="1">
        <v>6</v>
      </c>
      <c r="BD120" s="1">
        <v>25</v>
      </c>
      <c r="BE120" s="1">
        <v>300</v>
      </c>
      <c r="BF120" s="1">
        <v>30</v>
      </c>
      <c r="BG120" s="1">
        <v>3</v>
      </c>
    </row>
    <row r="121" spans="1:71" x14ac:dyDescent="0.25">
      <c r="A121" s="1" t="s">
        <v>44</v>
      </c>
      <c r="B121" s="6" t="s">
        <v>37</v>
      </c>
      <c r="C121" s="6" t="s">
        <v>37</v>
      </c>
      <c r="D121" s="6">
        <v>177</v>
      </c>
      <c r="E121" s="6">
        <v>82</v>
      </c>
      <c r="F121" s="6">
        <f t="shared" si="0"/>
        <v>26.173832551310287</v>
      </c>
      <c r="G121" s="1">
        <v>2</v>
      </c>
      <c r="I121" s="1">
        <v>25</v>
      </c>
      <c r="J121" s="1">
        <v>50</v>
      </c>
      <c r="K121" s="1">
        <v>12</v>
      </c>
      <c r="L121" s="1">
        <v>5</v>
      </c>
      <c r="M121" s="1">
        <v>600</v>
      </c>
      <c r="N121" s="1">
        <v>2</v>
      </c>
      <c r="AE121" s="1">
        <v>26</v>
      </c>
      <c r="AF121" s="1">
        <v>50</v>
      </c>
      <c r="AG121" s="1">
        <v>12</v>
      </c>
      <c r="AH121" s="1">
        <v>1</v>
      </c>
      <c r="AI121" s="1">
        <v>60</v>
      </c>
      <c r="AJ121" s="1">
        <v>60</v>
      </c>
      <c r="AX121" s="1">
        <v>40</v>
      </c>
      <c r="AY121" s="1">
        <v>50</v>
      </c>
      <c r="AZ121" s="1">
        <v>12</v>
      </c>
      <c r="BA121" s="1">
        <v>2</v>
      </c>
      <c r="BB121" s="1">
        <v>1</v>
      </c>
      <c r="BC121" s="1">
        <v>2</v>
      </c>
      <c r="BD121" s="1">
        <v>8</v>
      </c>
      <c r="BE121" s="1">
        <v>100</v>
      </c>
      <c r="BF121" s="1">
        <v>60</v>
      </c>
      <c r="BG121" s="1">
        <v>2</v>
      </c>
      <c r="BJ121" s="1">
        <v>20</v>
      </c>
      <c r="BK121" s="1">
        <v>40</v>
      </c>
      <c r="BL121" s="1">
        <v>12</v>
      </c>
      <c r="BM121" s="1">
        <v>1</v>
      </c>
      <c r="BN121" s="1">
        <v>1</v>
      </c>
      <c r="BO121" s="1">
        <v>1</v>
      </c>
      <c r="BP121" s="1">
        <v>4</v>
      </c>
      <c r="BQ121" s="1">
        <v>50</v>
      </c>
      <c r="BR121" s="1">
        <v>360</v>
      </c>
      <c r="BS121" s="1">
        <v>3</v>
      </c>
    </row>
    <row r="122" spans="1:71" x14ac:dyDescent="0.25">
      <c r="A122" s="1" t="s">
        <v>45</v>
      </c>
      <c r="B122" s="6" t="s">
        <v>37</v>
      </c>
      <c r="C122" s="6" t="s">
        <v>37</v>
      </c>
      <c r="D122" s="6">
        <v>164</v>
      </c>
      <c r="E122" s="6">
        <v>75</v>
      </c>
      <c r="F122" s="6">
        <f t="shared" si="0"/>
        <v>27.885187388459251</v>
      </c>
      <c r="G122" s="1">
        <v>2</v>
      </c>
      <c r="I122" s="1">
        <v>26</v>
      </c>
      <c r="J122" s="1">
        <v>52</v>
      </c>
      <c r="K122" s="1">
        <v>12</v>
      </c>
      <c r="L122" s="1">
        <v>6</v>
      </c>
      <c r="M122" s="1">
        <v>720</v>
      </c>
      <c r="N122" s="1">
        <v>3</v>
      </c>
      <c r="AE122" s="1">
        <v>26</v>
      </c>
      <c r="AF122" s="1">
        <v>52</v>
      </c>
      <c r="AG122" s="1">
        <v>12</v>
      </c>
      <c r="AH122" s="1">
        <v>7</v>
      </c>
      <c r="AI122" s="1">
        <v>180</v>
      </c>
      <c r="AJ122" s="1">
        <v>180</v>
      </c>
    </row>
    <row r="123" spans="1:71" x14ac:dyDescent="0.25">
      <c r="A123" s="1" t="s">
        <v>45</v>
      </c>
      <c r="B123" s="6" t="s">
        <v>37</v>
      </c>
      <c r="C123" s="6" t="s">
        <v>37</v>
      </c>
      <c r="D123" s="6">
        <v>185</v>
      </c>
      <c r="E123" s="6">
        <v>74</v>
      </c>
      <c r="F123" s="6">
        <f t="shared" si="0"/>
        <v>21.621621621621621</v>
      </c>
      <c r="G123" s="1">
        <v>2</v>
      </c>
      <c r="AE123" s="1">
        <v>18</v>
      </c>
      <c r="AF123" s="1">
        <v>66</v>
      </c>
      <c r="AG123" s="1">
        <v>12</v>
      </c>
      <c r="AH123" s="1">
        <v>6</v>
      </c>
      <c r="AI123" s="1">
        <v>360</v>
      </c>
      <c r="AJ123" s="1">
        <v>240</v>
      </c>
      <c r="AK123" s="1">
        <v>120</v>
      </c>
    </row>
    <row r="124" spans="1:71" x14ac:dyDescent="0.25">
      <c r="A124" s="1" t="s">
        <v>44</v>
      </c>
      <c r="B124" s="6" t="s">
        <v>37</v>
      </c>
      <c r="C124" s="6" t="s">
        <v>38</v>
      </c>
      <c r="D124" s="6">
        <v>184</v>
      </c>
      <c r="E124" s="6">
        <v>83</v>
      </c>
      <c r="F124" s="6">
        <f t="shared" si="0"/>
        <v>24.515595463137995</v>
      </c>
      <c r="G124" s="1">
        <v>2</v>
      </c>
      <c r="I124" s="1">
        <v>30</v>
      </c>
      <c r="J124" s="1">
        <v>50</v>
      </c>
      <c r="K124" s="1">
        <v>12</v>
      </c>
      <c r="L124" s="1">
        <v>5</v>
      </c>
      <c r="M124" s="1">
        <v>480</v>
      </c>
      <c r="N124" s="1">
        <v>3</v>
      </c>
      <c r="AE124" s="1">
        <v>27</v>
      </c>
      <c r="AF124" s="1">
        <v>50</v>
      </c>
      <c r="AG124" s="1">
        <v>12</v>
      </c>
      <c r="AH124" s="1">
        <v>2</v>
      </c>
      <c r="AI124" s="1">
        <v>60</v>
      </c>
      <c r="AJ124" s="1">
        <v>60</v>
      </c>
      <c r="AX124" s="1">
        <v>35</v>
      </c>
      <c r="AY124" s="1">
        <v>50</v>
      </c>
      <c r="AZ124" s="1">
        <v>12</v>
      </c>
      <c r="BA124" s="1">
        <v>5</v>
      </c>
      <c r="BB124" s="1">
        <v>1</v>
      </c>
      <c r="BC124" s="1">
        <v>5</v>
      </c>
      <c r="BD124" s="1">
        <v>20</v>
      </c>
      <c r="BE124" s="1">
        <v>250</v>
      </c>
      <c r="BF124" s="1">
        <v>60</v>
      </c>
      <c r="BG124" s="1">
        <v>2</v>
      </c>
      <c r="BJ124" s="1">
        <v>30</v>
      </c>
      <c r="BK124" s="1">
        <v>50</v>
      </c>
      <c r="BL124" s="1">
        <v>12</v>
      </c>
      <c r="BM124" s="1">
        <v>1</v>
      </c>
      <c r="BN124" s="1">
        <v>1</v>
      </c>
      <c r="BO124" s="1">
        <v>1</v>
      </c>
      <c r="BP124" s="1">
        <v>4</v>
      </c>
      <c r="BQ124" s="1">
        <v>50</v>
      </c>
      <c r="BR124" s="1">
        <v>360</v>
      </c>
      <c r="BS124" s="1">
        <v>3</v>
      </c>
    </row>
    <row r="125" spans="1:71" x14ac:dyDescent="0.25">
      <c r="A125" s="1" t="s">
        <v>45</v>
      </c>
      <c r="B125" s="6" t="s">
        <v>37</v>
      </c>
      <c r="C125" s="6" t="s">
        <v>37</v>
      </c>
      <c r="D125" s="6">
        <v>175</v>
      </c>
      <c r="E125" s="6">
        <v>71</v>
      </c>
      <c r="F125" s="6">
        <f t="shared" si="0"/>
        <v>23.183673469387756</v>
      </c>
      <c r="G125" s="1">
        <v>2</v>
      </c>
      <c r="AE125" s="1">
        <v>20</v>
      </c>
      <c r="AF125" s="1">
        <v>68</v>
      </c>
      <c r="AG125" s="1">
        <v>12</v>
      </c>
      <c r="AH125" s="1">
        <v>7</v>
      </c>
      <c r="AI125" s="1">
        <v>540</v>
      </c>
      <c r="AJ125" s="1">
        <v>360</v>
      </c>
      <c r="AK125" s="1">
        <v>120</v>
      </c>
      <c r="AL125" s="1">
        <v>60</v>
      </c>
    </row>
    <row r="126" spans="1:71" x14ac:dyDescent="0.25">
      <c r="A126" s="1" t="s">
        <v>44</v>
      </c>
      <c r="B126" s="6" t="s">
        <v>37</v>
      </c>
      <c r="C126" s="6" t="s">
        <v>38</v>
      </c>
      <c r="D126" s="6">
        <v>173</v>
      </c>
      <c r="E126" s="6">
        <v>76</v>
      </c>
      <c r="F126" s="6">
        <f t="shared" si="0"/>
        <v>25.393431120318088</v>
      </c>
      <c r="G126" s="1">
        <v>2</v>
      </c>
      <c r="I126" s="1">
        <v>24</v>
      </c>
      <c r="J126" s="1">
        <v>58</v>
      </c>
      <c r="K126" s="1">
        <v>12</v>
      </c>
      <c r="L126" s="1">
        <v>6</v>
      </c>
      <c r="M126" s="1">
        <v>480</v>
      </c>
      <c r="N126" s="1">
        <v>4</v>
      </c>
      <c r="P126" s="1">
        <v>12</v>
      </c>
      <c r="Q126" s="1">
        <v>6</v>
      </c>
      <c r="R126" s="1">
        <v>90</v>
      </c>
      <c r="AX126" s="1">
        <v>51</v>
      </c>
      <c r="AY126" s="1">
        <v>59</v>
      </c>
      <c r="AZ126" s="1">
        <v>12</v>
      </c>
      <c r="BA126" s="1">
        <v>2</v>
      </c>
      <c r="BB126" s="1">
        <v>1</v>
      </c>
      <c r="BC126" s="1">
        <v>2</v>
      </c>
      <c r="BD126" s="1">
        <v>8</v>
      </c>
      <c r="BE126" s="1">
        <v>100</v>
      </c>
      <c r="BF126" s="1">
        <v>60</v>
      </c>
      <c r="BG126" s="1">
        <v>2</v>
      </c>
    </row>
    <row r="127" spans="1:71" x14ac:dyDescent="0.25">
      <c r="A127" s="1" t="s">
        <v>45</v>
      </c>
      <c r="B127" s="6" t="s">
        <v>37</v>
      </c>
      <c r="C127" s="6" t="s">
        <v>37</v>
      </c>
      <c r="D127" s="6">
        <v>171</v>
      </c>
      <c r="E127" s="6">
        <v>72</v>
      </c>
      <c r="F127" s="6">
        <f t="shared" si="0"/>
        <v>24.622960911049553</v>
      </c>
      <c r="G127" s="1">
        <v>2</v>
      </c>
      <c r="I127" s="1">
        <v>27</v>
      </c>
      <c r="J127" s="1">
        <v>50</v>
      </c>
      <c r="K127" s="1">
        <v>12</v>
      </c>
      <c r="L127" s="1">
        <v>6</v>
      </c>
      <c r="M127" s="1">
        <v>480</v>
      </c>
      <c r="N127" s="1">
        <v>2</v>
      </c>
      <c r="AE127" s="1">
        <v>24</v>
      </c>
      <c r="AF127" s="1">
        <v>50</v>
      </c>
      <c r="AG127" s="1">
        <v>12</v>
      </c>
      <c r="AH127" s="1">
        <v>7</v>
      </c>
      <c r="AI127" s="1">
        <v>300</v>
      </c>
      <c r="AJ127" s="1">
        <v>240</v>
      </c>
      <c r="AK127" s="1">
        <v>60</v>
      </c>
      <c r="AX127" s="1">
        <v>45</v>
      </c>
      <c r="AY127" s="1">
        <v>50</v>
      </c>
      <c r="AZ127" s="1">
        <v>12</v>
      </c>
      <c r="BA127" s="1">
        <v>3</v>
      </c>
      <c r="BB127" s="1">
        <v>1</v>
      </c>
      <c r="BC127" s="1">
        <v>3</v>
      </c>
      <c r="BD127" s="1">
        <v>12</v>
      </c>
      <c r="BE127" s="1">
        <v>150</v>
      </c>
      <c r="BF127" s="1">
        <v>30</v>
      </c>
      <c r="BG127" s="1">
        <v>2</v>
      </c>
    </row>
    <row r="128" spans="1:71" x14ac:dyDescent="0.25">
      <c r="A128" s="1" t="s">
        <v>45</v>
      </c>
      <c r="B128" s="6" t="s">
        <v>37</v>
      </c>
      <c r="C128" s="6" t="s">
        <v>37</v>
      </c>
      <c r="D128" s="6">
        <v>170</v>
      </c>
      <c r="E128" s="6">
        <v>80</v>
      </c>
      <c r="F128" s="6">
        <f t="shared" si="0"/>
        <v>27.681660899653981</v>
      </c>
      <c r="G128" s="1">
        <v>2</v>
      </c>
      <c r="I128" s="1">
        <v>26</v>
      </c>
      <c r="J128" s="1">
        <v>54</v>
      </c>
      <c r="K128" s="1">
        <v>12</v>
      </c>
      <c r="L128" s="1">
        <v>6</v>
      </c>
      <c r="M128" s="1">
        <v>600</v>
      </c>
      <c r="N128" s="1">
        <v>3</v>
      </c>
      <c r="AE128" s="1">
        <v>24</v>
      </c>
      <c r="AF128" s="1">
        <v>54</v>
      </c>
      <c r="AG128" s="1">
        <v>12</v>
      </c>
      <c r="AH128" s="1">
        <v>7</v>
      </c>
      <c r="AI128" s="1">
        <v>360</v>
      </c>
      <c r="AJ128" s="1">
        <v>240</v>
      </c>
      <c r="AK128" s="1">
        <v>60</v>
      </c>
      <c r="AL128" s="1">
        <v>60</v>
      </c>
    </row>
    <row r="129" spans="1:71" x14ac:dyDescent="0.25">
      <c r="A129" s="1" t="s">
        <v>44</v>
      </c>
      <c r="B129" s="6" t="s">
        <v>37</v>
      </c>
      <c r="C129" s="6" t="s">
        <v>37</v>
      </c>
      <c r="D129" s="6">
        <v>165</v>
      </c>
      <c r="E129" s="6">
        <v>74</v>
      </c>
      <c r="F129" s="6">
        <f t="shared" si="0"/>
        <v>27.180899908172638</v>
      </c>
      <c r="G129" s="1">
        <v>2</v>
      </c>
      <c r="I129" s="1">
        <v>20</v>
      </c>
      <c r="J129" s="1">
        <v>22</v>
      </c>
      <c r="K129" s="1">
        <v>12</v>
      </c>
      <c r="L129" s="1">
        <v>4</v>
      </c>
      <c r="M129" s="1">
        <v>180</v>
      </c>
      <c r="N129" s="1">
        <v>1</v>
      </c>
      <c r="AX129" s="1">
        <v>19</v>
      </c>
      <c r="AY129" s="1">
        <v>23</v>
      </c>
      <c r="AZ129" s="1">
        <v>12</v>
      </c>
      <c r="BA129" s="1">
        <v>5</v>
      </c>
      <c r="BB129" s="1">
        <v>1</v>
      </c>
      <c r="BC129" s="1">
        <v>5</v>
      </c>
      <c r="BD129" s="1">
        <v>20</v>
      </c>
      <c r="BE129" s="1">
        <v>250</v>
      </c>
      <c r="BF129" s="1">
        <v>120</v>
      </c>
      <c r="BG129" s="1">
        <v>3</v>
      </c>
      <c r="BJ129" s="1">
        <v>20</v>
      </c>
      <c r="BK129" s="1">
        <v>23</v>
      </c>
      <c r="BL129" s="1">
        <v>12</v>
      </c>
      <c r="BM129" s="1">
        <v>7</v>
      </c>
      <c r="BN129" s="1">
        <v>1</v>
      </c>
      <c r="BO129" s="1">
        <v>7</v>
      </c>
      <c r="BP129" s="1">
        <v>30</v>
      </c>
      <c r="BQ129" s="1">
        <v>360</v>
      </c>
      <c r="BR129" s="1">
        <v>60</v>
      </c>
      <c r="BS129" s="1">
        <v>2</v>
      </c>
    </row>
    <row r="130" spans="1:71" x14ac:dyDescent="0.25">
      <c r="A130" s="1" t="s">
        <v>44</v>
      </c>
      <c r="B130" s="6" t="s">
        <v>37</v>
      </c>
      <c r="C130" s="6" t="s">
        <v>37</v>
      </c>
      <c r="D130" s="6">
        <v>195</v>
      </c>
      <c r="E130" s="6">
        <v>105</v>
      </c>
      <c r="F130" s="6">
        <f t="shared" si="0"/>
        <v>27.613412228796847</v>
      </c>
      <c r="G130" s="1">
        <v>2</v>
      </c>
      <c r="I130" s="1">
        <v>27</v>
      </c>
      <c r="J130" s="1">
        <v>50</v>
      </c>
      <c r="K130" s="1">
        <v>12</v>
      </c>
      <c r="L130" s="1">
        <v>5</v>
      </c>
      <c r="M130" s="1">
        <v>480</v>
      </c>
      <c r="N130" s="1">
        <v>1</v>
      </c>
      <c r="P130" s="1">
        <v>12</v>
      </c>
      <c r="Q130" s="1">
        <v>2</v>
      </c>
      <c r="R130" s="1">
        <v>60</v>
      </c>
      <c r="AE130" s="1">
        <v>28</v>
      </c>
      <c r="AF130" s="1">
        <v>50</v>
      </c>
      <c r="AG130" s="1">
        <v>12</v>
      </c>
      <c r="AH130" s="1">
        <v>1</v>
      </c>
      <c r="AI130" s="1">
        <v>60</v>
      </c>
      <c r="AJ130" s="1">
        <v>60</v>
      </c>
      <c r="AX130" s="1">
        <v>44</v>
      </c>
      <c r="AY130" s="1">
        <v>50</v>
      </c>
      <c r="AZ130" s="1">
        <v>12</v>
      </c>
      <c r="BA130" s="1">
        <v>3</v>
      </c>
      <c r="BB130" s="1">
        <v>1</v>
      </c>
      <c r="BC130" s="1">
        <v>3</v>
      </c>
      <c r="BD130" s="1">
        <v>12</v>
      </c>
      <c r="BE130" s="1">
        <v>150</v>
      </c>
      <c r="BF130" s="1">
        <v>60</v>
      </c>
      <c r="BG130" s="1">
        <v>2</v>
      </c>
      <c r="BJ130" s="1">
        <v>25</v>
      </c>
      <c r="BK130" s="1">
        <v>50</v>
      </c>
      <c r="BL130" s="1">
        <v>12</v>
      </c>
      <c r="BM130" s="1">
        <v>4</v>
      </c>
      <c r="BN130" s="1">
        <v>1</v>
      </c>
      <c r="BO130" s="1">
        <v>4</v>
      </c>
      <c r="BP130" s="1">
        <v>15</v>
      </c>
      <c r="BQ130" s="1">
        <v>200</v>
      </c>
      <c r="BR130" s="1">
        <v>60</v>
      </c>
      <c r="BS130" s="1">
        <v>3</v>
      </c>
    </row>
    <row r="131" spans="1:71" x14ac:dyDescent="0.25">
      <c r="A131" s="1" t="s">
        <v>44</v>
      </c>
      <c r="B131" s="6" t="s">
        <v>37</v>
      </c>
      <c r="C131" s="6" t="s">
        <v>38</v>
      </c>
      <c r="D131" s="6">
        <v>200</v>
      </c>
      <c r="E131" s="6">
        <v>88</v>
      </c>
      <c r="F131" s="6">
        <f t="shared" si="0"/>
        <v>22</v>
      </c>
      <c r="G131" s="1">
        <v>2</v>
      </c>
      <c r="I131" s="1">
        <v>27</v>
      </c>
      <c r="J131" s="1">
        <v>57</v>
      </c>
      <c r="K131" s="1">
        <v>12</v>
      </c>
      <c r="L131" s="1">
        <v>6</v>
      </c>
      <c r="M131" s="1">
        <v>480</v>
      </c>
      <c r="N131" s="1">
        <v>2</v>
      </c>
      <c r="P131" s="1">
        <v>12</v>
      </c>
      <c r="Q131" s="1">
        <v>6</v>
      </c>
      <c r="R131" s="1">
        <v>60</v>
      </c>
      <c r="AE131" s="1">
        <v>27</v>
      </c>
      <c r="AF131" s="1">
        <v>61</v>
      </c>
      <c r="AG131" s="1">
        <v>12</v>
      </c>
      <c r="AH131" s="1">
        <v>3</v>
      </c>
      <c r="AI131" s="1">
        <v>30</v>
      </c>
      <c r="AJ131" s="1">
        <v>30</v>
      </c>
    </row>
    <row r="132" spans="1:71" x14ac:dyDescent="0.25">
      <c r="A132" s="1" t="s">
        <v>45</v>
      </c>
      <c r="B132" s="6" t="s">
        <v>37</v>
      </c>
      <c r="C132" s="6" t="s">
        <v>37</v>
      </c>
      <c r="D132" s="6">
        <v>173</v>
      </c>
      <c r="E132" s="6">
        <v>57</v>
      </c>
      <c r="F132" s="6">
        <f t="shared" si="0"/>
        <v>19.045073340238563</v>
      </c>
      <c r="G132" s="1">
        <v>2</v>
      </c>
      <c r="AE132" s="1">
        <v>19</v>
      </c>
      <c r="AF132" s="1">
        <v>51</v>
      </c>
      <c r="AG132" s="1">
        <v>12</v>
      </c>
      <c r="AH132" s="1">
        <v>6</v>
      </c>
      <c r="AI132" s="1">
        <v>480</v>
      </c>
      <c r="AJ132" s="1">
        <v>360</v>
      </c>
      <c r="AK132" s="1">
        <v>90</v>
      </c>
      <c r="AL132" s="1">
        <v>30</v>
      </c>
    </row>
    <row r="133" spans="1:71" x14ac:dyDescent="0.25">
      <c r="A133" s="1" t="s">
        <v>45</v>
      </c>
      <c r="B133" s="6" t="s">
        <v>37</v>
      </c>
      <c r="C133" s="6" t="s">
        <v>37</v>
      </c>
      <c r="D133" s="6">
        <v>165</v>
      </c>
      <c r="E133" s="6">
        <v>65</v>
      </c>
      <c r="F133" s="6">
        <f t="shared" si="0"/>
        <v>23.875114784205692</v>
      </c>
      <c r="G133" s="1">
        <v>2</v>
      </c>
      <c r="AE133" s="1">
        <v>22</v>
      </c>
      <c r="AF133" s="1">
        <v>49</v>
      </c>
      <c r="AG133" s="1">
        <v>12</v>
      </c>
      <c r="AH133" s="1">
        <v>7</v>
      </c>
      <c r="AI133" s="1">
        <v>360</v>
      </c>
      <c r="AJ133" s="1">
        <v>180</v>
      </c>
      <c r="AK133" s="1">
        <v>120</v>
      </c>
      <c r="AL133" s="1">
        <v>60</v>
      </c>
      <c r="AX133" s="1">
        <v>40</v>
      </c>
      <c r="AY133" s="1">
        <v>49</v>
      </c>
      <c r="AZ133" s="1">
        <v>12</v>
      </c>
      <c r="BA133" s="1">
        <v>3</v>
      </c>
      <c r="BB133" s="1">
        <v>1</v>
      </c>
      <c r="BC133" s="1">
        <v>3</v>
      </c>
      <c r="BD133" s="1">
        <v>12</v>
      </c>
      <c r="BE133" s="1">
        <v>150</v>
      </c>
      <c r="BF133" s="1">
        <v>60</v>
      </c>
      <c r="BG133" s="1">
        <v>2</v>
      </c>
    </row>
    <row r="134" spans="1:71" x14ac:dyDescent="0.25">
      <c r="A134" s="1" t="s">
        <v>44</v>
      </c>
      <c r="B134" s="6" t="s">
        <v>37</v>
      </c>
      <c r="C134" s="6" t="s">
        <v>37</v>
      </c>
      <c r="D134" s="6">
        <v>167</v>
      </c>
      <c r="E134" s="6">
        <v>70</v>
      </c>
      <c r="F134" s="6">
        <f t="shared" si="0"/>
        <v>25.099501595611173</v>
      </c>
      <c r="G134" s="1">
        <v>2</v>
      </c>
      <c r="I134" s="1">
        <v>26</v>
      </c>
      <c r="J134" s="1">
        <v>54</v>
      </c>
      <c r="K134" s="1">
        <v>12</v>
      </c>
      <c r="L134" s="1">
        <v>6</v>
      </c>
      <c r="M134" s="1">
        <v>600</v>
      </c>
      <c r="N134" s="1">
        <v>2</v>
      </c>
      <c r="AE134" s="1">
        <v>28</v>
      </c>
      <c r="AF134" s="1">
        <v>54</v>
      </c>
      <c r="AG134" s="1">
        <v>12</v>
      </c>
      <c r="AH134" s="1">
        <v>1</v>
      </c>
      <c r="AI134" s="1">
        <v>60</v>
      </c>
      <c r="AJ134" s="1">
        <v>60</v>
      </c>
      <c r="AX134" s="1">
        <v>30</v>
      </c>
      <c r="AY134" s="1">
        <v>54</v>
      </c>
      <c r="AZ134" s="1">
        <v>12</v>
      </c>
      <c r="BA134" s="1">
        <v>4</v>
      </c>
      <c r="BB134" s="1">
        <v>1</v>
      </c>
      <c r="BC134" s="1">
        <v>4</v>
      </c>
      <c r="BD134" s="1">
        <v>15</v>
      </c>
      <c r="BE134" s="1">
        <v>200</v>
      </c>
      <c r="BF134" s="1">
        <v>45</v>
      </c>
      <c r="BG134" s="1">
        <v>2</v>
      </c>
      <c r="BJ134" s="1">
        <v>23</v>
      </c>
      <c r="BK134" s="1">
        <v>35</v>
      </c>
      <c r="BL134" s="1">
        <v>12</v>
      </c>
      <c r="BM134" s="1">
        <v>3</v>
      </c>
      <c r="BN134" s="1">
        <v>1</v>
      </c>
      <c r="BO134" s="1">
        <v>3</v>
      </c>
      <c r="BP134" s="1">
        <v>12</v>
      </c>
      <c r="BQ134" s="1">
        <v>150</v>
      </c>
      <c r="BR134" s="1">
        <v>120</v>
      </c>
      <c r="BS134" s="1">
        <v>4</v>
      </c>
    </row>
    <row r="135" spans="1:71" x14ac:dyDescent="0.25">
      <c r="A135" s="1" t="s">
        <v>45</v>
      </c>
      <c r="B135" s="6" t="s">
        <v>37</v>
      </c>
      <c r="C135" s="6" t="s">
        <v>37</v>
      </c>
      <c r="D135" s="6">
        <v>148</v>
      </c>
      <c r="E135" s="6">
        <v>70</v>
      </c>
      <c r="F135" s="6">
        <f t="shared" si="0"/>
        <v>31.957633308984661</v>
      </c>
      <c r="G135" s="1">
        <v>2</v>
      </c>
      <c r="AE135" s="1">
        <v>16</v>
      </c>
      <c r="AF135" s="1">
        <v>50</v>
      </c>
      <c r="AG135" s="1">
        <v>12</v>
      </c>
      <c r="AH135" s="1">
        <v>7</v>
      </c>
      <c r="AI135" s="1">
        <v>360</v>
      </c>
      <c r="AJ135" s="1">
        <v>300</v>
      </c>
      <c r="AK135" s="1">
        <v>60</v>
      </c>
      <c r="AX135" s="1">
        <v>32</v>
      </c>
      <c r="AY135" s="1">
        <v>50</v>
      </c>
      <c r="AZ135" s="1">
        <v>12</v>
      </c>
      <c r="BA135" s="1">
        <v>4</v>
      </c>
      <c r="BB135" s="1">
        <v>1</v>
      </c>
      <c r="BC135" s="1">
        <v>4</v>
      </c>
      <c r="BD135" s="1">
        <v>16</v>
      </c>
      <c r="BE135" s="1">
        <v>200</v>
      </c>
      <c r="BF135" s="1">
        <v>60</v>
      </c>
      <c r="BG135" s="1">
        <v>2</v>
      </c>
      <c r="BJ135" s="1">
        <v>37</v>
      </c>
      <c r="BK135" s="1">
        <v>50</v>
      </c>
      <c r="BL135" s="1">
        <v>12</v>
      </c>
      <c r="BM135" s="1">
        <v>3</v>
      </c>
      <c r="BN135" s="1">
        <v>1</v>
      </c>
      <c r="BO135" s="1">
        <v>3</v>
      </c>
      <c r="BP135" s="1">
        <v>12</v>
      </c>
      <c r="BQ135" s="1">
        <v>150</v>
      </c>
      <c r="BR135" s="1">
        <v>120</v>
      </c>
      <c r="BS135" s="1">
        <v>3</v>
      </c>
    </row>
    <row r="136" spans="1:71" x14ac:dyDescent="0.25">
      <c r="A136" s="1" t="s">
        <v>45</v>
      </c>
      <c r="B136" s="6" t="s">
        <v>37</v>
      </c>
      <c r="C136" s="6" t="s">
        <v>37</v>
      </c>
      <c r="D136" s="6">
        <v>156</v>
      </c>
      <c r="E136" s="6">
        <v>65</v>
      </c>
      <c r="F136" s="6">
        <f t="shared" si="0"/>
        <v>26.70940170940171</v>
      </c>
      <c r="G136" s="1">
        <v>2</v>
      </c>
      <c r="I136" s="1">
        <v>27</v>
      </c>
      <c r="J136" s="1">
        <v>43</v>
      </c>
      <c r="K136" s="1">
        <v>12</v>
      </c>
      <c r="L136" s="1">
        <v>6</v>
      </c>
      <c r="M136" s="1">
        <v>300</v>
      </c>
      <c r="N136" s="1">
        <v>1</v>
      </c>
      <c r="P136" s="1">
        <v>12</v>
      </c>
      <c r="Q136" s="1">
        <v>6</v>
      </c>
      <c r="R136" s="1">
        <v>60</v>
      </c>
      <c r="AE136" s="1">
        <v>20</v>
      </c>
      <c r="AF136" s="1">
        <v>51</v>
      </c>
      <c r="AG136" s="1">
        <v>12</v>
      </c>
      <c r="AH136" s="1">
        <v>7</v>
      </c>
      <c r="AI136" s="1">
        <v>300</v>
      </c>
      <c r="AJ136" s="1">
        <v>240</v>
      </c>
      <c r="AK136" s="1">
        <v>60</v>
      </c>
    </row>
    <row r="137" spans="1:71" x14ac:dyDescent="0.25">
      <c r="A137" s="1" t="s">
        <v>45</v>
      </c>
      <c r="B137" s="6" t="s">
        <v>37</v>
      </c>
      <c r="C137" s="6" t="s">
        <v>37</v>
      </c>
      <c r="D137" s="6">
        <v>168</v>
      </c>
      <c r="E137" s="6">
        <v>66</v>
      </c>
      <c r="F137" s="6">
        <f t="shared" si="0"/>
        <v>23.384353741496597</v>
      </c>
      <c r="G137" s="1">
        <v>2</v>
      </c>
      <c r="I137" s="1">
        <v>26</v>
      </c>
      <c r="J137" s="1">
        <v>50</v>
      </c>
      <c r="K137" s="1">
        <v>12</v>
      </c>
      <c r="L137" s="1">
        <v>5</v>
      </c>
      <c r="M137" s="1">
        <v>360</v>
      </c>
      <c r="N137" s="1">
        <v>2</v>
      </c>
      <c r="AE137" s="1">
        <v>24</v>
      </c>
      <c r="AF137" s="1">
        <v>50</v>
      </c>
      <c r="AG137" s="1">
        <v>12</v>
      </c>
      <c r="AH137" s="1">
        <v>7</v>
      </c>
      <c r="AI137" s="1">
        <v>360</v>
      </c>
      <c r="AJ137" s="1">
        <v>300</v>
      </c>
      <c r="AK137" s="1">
        <v>60</v>
      </c>
    </row>
    <row r="138" spans="1:71" x14ac:dyDescent="0.25">
      <c r="A138" s="1" t="s">
        <v>45</v>
      </c>
      <c r="B138" s="6" t="s">
        <v>37</v>
      </c>
      <c r="C138" s="6" t="s">
        <v>37</v>
      </c>
      <c r="D138" s="6">
        <v>170</v>
      </c>
      <c r="E138" s="6">
        <v>73</v>
      </c>
      <c r="F138" s="6">
        <f t="shared" si="0"/>
        <v>25.259515570934255</v>
      </c>
      <c r="G138" s="1">
        <v>2</v>
      </c>
      <c r="AE138" s="1">
        <v>25</v>
      </c>
      <c r="AF138" s="1">
        <v>52</v>
      </c>
      <c r="AG138" s="1">
        <v>12</v>
      </c>
      <c r="AH138" s="1">
        <v>7</v>
      </c>
      <c r="AI138" s="1">
        <v>480</v>
      </c>
      <c r="AJ138" s="1">
        <v>360</v>
      </c>
      <c r="AK138" s="1">
        <v>60</v>
      </c>
      <c r="AL138" s="1">
        <v>60</v>
      </c>
      <c r="AX138" s="1">
        <v>30</v>
      </c>
      <c r="AY138" s="1">
        <v>45</v>
      </c>
      <c r="AZ138" s="1">
        <v>12</v>
      </c>
      <c r="BA138" s="1">
        <v>6</v>
      </c>
      <c r="BB138" s="1">
        <v>1</v>
      </c>
      <c r="BC138" s="1">
        <v>6</v>
      </c>
      <c r="BD138" s="1">
        <v>25</v>
      </c>
      <c r="BE138" s="1">
        <v>300</v>
      </c>
      <c r="BF138" s="1">
        <v>60</v>
      </c>
      <c r="BG138" s="1">
        <v>2</v>
      </c>
    </row>
    <row r="139" spans="1:71" x14ac:dyDescent="0.25">
      <c r="A139" s="1" t="s">
        <v>45</v>
      </c>
      <c r="B139" s="6" t="s">
        <v>37</v>
      </c>
      <c r="C139" s="6" t="s">
        <v>37</v>
      </c>
      <c r="D139" s="6">
        <v>170</v>
      </c>
      <c r="E139" s="6">
        <v>55</v>
      </c>
      <c r="F139" s="6">
        <f t="shared" si="0"/>
        <v>19.031141868512112</v>
      </c>
      <c r="G139" s="1">
        <v>2</v>
      </c>
      <c r="I139" s="1">
        <v>28</v>
      </c>
      <c r="J139" s="1">
        <v>49</v>
      </c>
      <c r="K139" s="1">
        <v>12</v>
      </c>
      <c r="L139" s="1">
        <v>6</v>
      </c>
      <c r="M139" s="1">
        <v>420</v>
      </c>
      <c r="N139" s="1">
        <v>2</v>
      </c>
      <c r="AE139" s="1">
        <v>24</v>
      </c>
      <c r="AF139" s="1">
        <v>49</v>
      </c>
      <c r="AG139" s="1">
        <v>12</v>
      </c>
      <c r="AH139" s="1">
        <v>7</v>
      </c>
      <c r="AI139" s="1">
        <v>420</v>
      </c>
      <c r="AJ139" s="1">
        <v>300</v>
      </c>
      <c r="AK139" s="1">
        <v>60</v>
      </c>
      <c r="AL139" s="1">
        <v>60</v>
      </c>
      <c r="AX139" s="1">
        <v>35</v>
      </c>
      <c r="AY139" s="1">
        <v>49</v>
      </c>
      <c r="AZ139" s="1">
        <v>12</v>
      </c>
      <c r="BA139" s="1">
        <v>4</v>
      </c>
      <c r="BB139" s="1">
        <v>1</v>
      </c>
      <c r="BC139" s="1">
        <v>4</v>
      </c>
      <c r="BD139" s="1">
        <v>15</v>
      </c>
      <c r="BE139" s="1">
        <v>180</v>
      </c>
      <c r="BF139" s="1">
        <v>60</v>
      </c>
      <c r="BG139" s="1">
        <v>2</v>
      </c>
    </row>
    <row r="140" spans="1:71" x14ac:dyDescent="0.25">
      <c r="A140" s="1" t="s">
        <v>44</v>
      </c>
      <c r="B140" s="6" t="s">
        <v>37</v>
      </c>
      <c r="C140" s="6" t="s">
        <v>37</v>
      </c>
      <c r="D140" s="6">
        <v>165</v>
      </c>
      <c r="E140" s="6">
        <v>67</v>
      </c>
      <c r="F140" s="6">
        <f t="shared" si="0"/>
        <v>24.609733700642792</v>
      </c>
      <c r="G140" s="1">
        <v>2</v>
      </c>
      <c r="I140" s="1">
        <v>25</v>
      </c>
      <c r="J140" s="1">
        <v>65</v>
      </c>
      <c r="K140" s="1">
        <v>12</v>
      </c>
      <c r="L140" s="1">
        <v>7</v>
      </c>
      <c r="M140" s="1">
        <v>480</v>
      </c>
      <c r="N140" s="1">
        <v>2</v>
      </c>
      <c r="P140" s="1">
        <v>12</v>
      </c>
      <c r="Q140" s="1">
        <v>7</v>
      </c>
      <c r="R140" s="1">
        <v>30</v>
      </c>
      <c r="AE140" s="1">
        <v>25</v>
      </c>
      <c r="AF140" s="1">
        <v>65</v>
      </c>
      <c r="AG140" s="1">
        <v>12</v>
      </c>
      <c r="AH140" s="1">
        <v>1</v>
      </c>
      <c r="AI140" s="1">
        <v>60</v>
      </c>
      <c r="AJ140" s="1">
        <v>60</v>
      </c>
      <c r="AX140" s="1">
        <v>20</v>
      </c>
      <c r="AY140" s="1">
        <v>35</v>
      </c>
      <c r="AZ140" s="1">
        <v>12</v>
      </c>
      <c r="BA140" s="1">
        <v>5</v>
      </c>
      <c r="BB140" s="1">
        <v>1</v>
      </c>
      <c r="BC140" s="1">
        <v>5</v>
      </c>
      <c r="BD140" s="1">
        <v>20</v>
      </c>
      <c r="BE140" s="1">
        <v>250</v>
      </c>
      <c r="BF140" s="1">
        <v>120</v>
      </c>
      <c r="BG140" s="1">
        <v>4</v>
      </c>
    </row>
    <row r="141" spans="1:71" x14ac:dyDescent="0.25">
      <c r="A141" s="1" t="s">
        <v>44</v>
      </c>
      <c r="B141" s="6" t="s">
        <v>38</v>
      </c>
      <c r="C141" s="6" t="s">
        <v>38</v>
      </c>
      <c r="D141" s="6">
        <v>175</v>
      </c>
      <c r="E141" s="6">
        <v>69</v>
      </c>
      <c r="F141" s="6">
        <f t="shared" si="0"/>
        <v>22.530612244897959</v>
      </c>
      <c r="G141" s="1">
        <v>2</v>
      </c>
      <c r="I141" s="1">
        <v>27</v>
      </c>
      <c r="J141" s="1">
        <v>56</v>
      </c>
      <c r="K141" s="1">
        <v>12</v>
      </c>
      <c r="L141" s="1">
        <v>6</v>
      </c>
      <c r="M141" s="1">
        <v>600</v>
      </c>
      <c r="N141" s="1">
        <v>2</v>
      </c>
      <c r="AE141" s="1">
        <v>28</v>
      </c>
      <c r="AF141" s="1">
        <v>56</v>
      </c>
      <c r="AG141" s="1">
        <v>12</v>
      </c>
      <c r="AH141" s="1">
        <v>2</v>
      </c>
      <c r="AI141" s="1">
        <v>60</v>
      </c>
      <c r="AJ141" s="1">
        <v>60</v>
      </c>
      <c r="AX141" s="1">
        <v>44</v>
      </c>
      <c r="AY141" s="1">
        <v>56</v>
      </c>
      <c r="AZ141" s="1">
        <v>12</v>
      </c>
      <c r="BA141" s="1">
        <v>5</v>
      </c>
      <c r="BB141" s="1">
        <v>1</v>
      </c>
      <c r="BC141" s="1">
        <v>5</v>
      </c>
      <c r="BD141" s="1">
        <v>20</v>
      </c>
      <c r="BE141" s="1">
        <v>250</v>
      </c>
      <c r="BF141" s="1">
        <v>90</v>
      </c>
      <c r="BG141" s="1">
        <v>3</v>
      </c>
    </row>
    <row r="142" spans="1:71" x14ac:dyDescent="0.25">
      <c r="A142" s="1" t="s">
        <v>45</v>
      </c>
      <c r="B142" s="6" t="s">
        <v>38</v>
      </c>
      <c r="C142" s="6" t="s">
        <v>37</v>
      </c>
      <c r="D142" s="6">
        <v>160</v>
      </c>
      <c r="E142" s="6">
        <v>73</v>
      </c>
      <c r="F142" s="6">
        <f t="shared" si="0"/>
        <v>28.515625</v>
      </c>
      <c r="G142" s="1">
        <v>2</v>
      </c>
      <c r="AE142" s="1">
        <v>23</v>
      </c>
      <c r="AF142" s="1">
        <v>59</v>
      </c>
      <c r="AG142" s="1">
        <v>12</v>
      </c>
      <c r="AH142" s="1">
        <v>7</v>
      </c>
      <c r="AI142" s="1">
        <v>480</v>
      </c>
      <c r="AJ142" s="1">
        <v>300</v>
      </c>
      <c r="AK142" s="1">
        <v>120</v>
      </c>
      <c r="AL142" s="1">
        <v>60</v>
      </c>
    </row>
    <row r="143" spans="1:71" x14ac:dyDescent="0.25">
      <c r="A143" s="1" t="s">
        <v>44</v>
      </c>
      <c r="B143" s="6" t="s">
        <v>37</v>
      </c>
      <c r="C143" s="6" t="s">
        <v>37</v>
      </c>
      <c r="D143" s="6">
        <v>173</v>
      </c>
      <c r="E143" s="6">
        <v>80</v>
      </c>
      <c r="F143" s="6">
        <f t="shared" si="0"/>
        <v>26.729927495071671</v>
      </c>
      <c r="G143" s="1">
        <v>2</v>
      </c>
      <c r="I143" s="1">
        <v>29</v>
      </c>
      <c r="J143" s="1">
        <v>45</v>
      </c>
      <c r="K143" s="1">
        <v>12</v>
      </c>
      <c r="L143" s="1">
        <v>5</v>
      </c>
      <c r="M143" s="1">
        <v>480</v>
      </c>
      <c r="N143" s="1">
        <v>2</v>
      </c>
      <c r="AE143" s="1">
        <v>30</v>
      </c>
      <c r="AF143" s="1">
        <v>45</v>
      </c>
      <c r="AG143" s="1">
        <v>12</v>
      </c>
      <c r="AH143" s="1">
        <v>1</v>
      </c>
      <c r="AI143" s="1">
        <v>60</v>
      </c>
      <c r="AJ143" s="1">
        <v>60</v>
      </c>
      <c r="AX143" s="1">
        <v>32</v>
      </c>
      <c r="AY143" s="1">
        <v>45</v>
      </c>
      <c r="AZ143" s="1">
        <v>12</v>
      </c>
      <c r="BA143" s="1">
        <v>6</v>
      </c>
      <c r="BB143" s="1">
        <v>1</v>
      </c>
      <c r="BC143" s="1">
        <v>6</v>
      </c>
      <c r="BD143" s="1">
        <v>25</v>
      </c>
      <c r="BE143" s="1">
        <v>300</v>
      </c>
      <c r="BF143" s="1">
        <v>120</v>
      </c>
      <c r="BG143" s="1">
        <v>4</v>
      </c>
    </row>
    <row r="144" spans="1:71" x14ac:dyDescent="0.25">
      <c r="A144" s="1" t="s">
        <v>45</v>
      </c>
      <c r="B144" s="6" t="s">
        <v>37</v>
      </c>
      <c r="C144" s="6" t="s">
        <v>37</v>
      </c>
      <c r="D144" s="6">
        <v>175</v>
      </c>
      <c r="E144" s="6">
        <v>72</v>
      </c>
      <c r="F144" s="6">
        <f t="shared" si="0"/>
        <v>23.510204081632654</v>
      </c>
      <c r="G144" s="1">
        <v>2</v>
      </c>
      <c r="I144" s="1">
        <v>25</v>
      </c>
      <c r="J144" s="1">
        <v>45</v>
      </c>
      <c r="K144" s="1">
        <v>12</v>
      </c>
      <c r="L144" s="1">
        <v>5</v>
      </c>
      <c r="M144" s="1">
        <v>300</v>
      </c>
      <c r="N144" s="1">
        <v>2</v>
      </c>
      <c r="P144" s="1">
        <v>12</v>
      </c>
      <c r="Q144" s="1">
        <v>5</v>
      </c>
      <c r="R144" s="1">
        <v>30</v>
      </c>
      <c r="AE144" s="1">
        <v>23</v>
      </c>
      <c r="AF144" s="1">
        <v>45</v>
      </c>
      <c r="AG144" s="1">
        <v>12</v>
      </c>
      <c r="AH144" s="1">
        <v>7</v>
      </c>
      <c r="AI144" s="1">
        <v>300</v>
      </c>
      <c r="AJ144" s="1">
        <v>240</v>
      </c>
      <c r="AK144" s="1">
        <v>60</v>
      </c>
    </row>
    <row r="145" spans="1:71" x14ac:dyDescent="0.25">
      <c r="A145" s="1" t="s">
        <v>44</v>
      </c>
      <c r="B145" s="6" t="s">
        <v>37</v>
      </c>
      <c r="C145" s="6" t="s">
        <v>37</v>
      </c>
      <c r="D145" s="6">
        <v>174</v>
      </c>
      <c r="E145" s="6">
        <v>64</v>
      </c>
      <c r="F145" s="6">
        <f t="shared" si="0"/>
        <v>21.138855859426609</v>
      </c>
      <c r="G145" s="1">
        <v>2</v>
      </c>
      <c r="I145" s="1">
        <v>28</v>
      </c>
      <c r="J145" s="1">
        <v>54</v>
      </c>
      <c r="K145" s="1">
        <v>12</v>
      </c>
      <c r="L145" s="1">
        <v>6</v>
      </c>
      <c r="M145" s="1">
        <v>600</v>
      </c>
      <c r="N145" s="1">
        <v>3</v>
      </c>
      <c r="AE145" s="1">
        <v>25</v>
      </c>
      <c r="AF145" s="1">
        <v>54</v>
      </c>
      <c r="AG145" s="1">
        <v>12</v>
      </c>
      <c r="AH145" s="1">
        <v>4</v>
      </c>
      <c r="AI145" s="1">
        <v>60</v>
      </c>
      <c r="AK145" s="1">
        <v>60</v>
      </c>
      <c r="AX145" s="1">
        <v>42</v>
      </c>
      <c r="AY145" s="1">
        <v>54</v>
      </c>
      <c r="AZ145" s="1">
        <v>12</v>
      </c>
      <c r="BA145" s="1">
        <v>7</v>
      </c>
      <c r="BB145" s="1">
        <v>1</v>
      </c>
      <c r="BC145" s="1">
        <v>7</v>
      </c>
      <c r="BD145" s="1">
        <v>30</v>
      </c>
      <c r="BE145" s="1">
        <v>360</v>
      </c>
      <c r="BF145" s="1">
        <v>30</v>
      </c>
      <c r="BG145" s="1">
        <v>3</v>
      </c>
    </row>
    <row r="146" spans="1:71" x14ac:dyDescent="0.25">
      <c r="A146" s="1" t="s">
        <v>45</v>
      </c>
      <c r="B146" s="6" t="s">
        <v>37</v>
      </c>
      <c r="C146" s="6" t="s">
        <v>37</v>
      </c>
      <c r="D146" s="6">
        <v>165</v>
      </c>
      <c r="E146" s="6">
        <v>60</v>
      </c>
      <c r="F146" s="6">
        <f t="shared" si="0"/>
        <v>22.03856749311295</v>
      </c>
      <c r="G146" s="1">
        <v>2</v>
      </c>
      <c r="I146" s="1">
        <v>30</v>
      </c>
      <c r="J146" s="1">
        <v>51</v>
      </c>
      <c r="K146" s="1">
        <v>12</v>
      </c>
      <c r="L146" s="1">
        <v>5</v>
      </c>
      <c r="M146" s="1">
        <v>360</v>
      </c>
      <c r="N146" s="1">
        <v>2</v>
      </c>
      <c r="AE146" s="1">
        <v>24</v>
      </c>
      <c r="AF146" s="1">
        <v>51</v>
      </c>
      <c r="AG146" s="1">
        <v>12</v>
      </c>
      <c r="AH146" s="1">
        <v>7</v>
      </c>
      <c r="AI146" s="1">
        <v>240</v>
      </c>
      <c r="AJ146" s="1">
        <v>180</v>
      </c>
      <c r="AK146" s="1">
        <v>60</v>
      </c>
      <c r="AX146" s="1">
        <v>28</v>
      </c>
      <c r="AY146" s="1">
        <v>51</v>
      </c>
      <c r="AZ146" s="1">
        <v>12</v>
      </c>
      <c r="BA146" s="1">
        <v>3</v>
      </c>
      <c r="BB146" s="1">
        <v>1</v>
      </c>
      <c r="BC146" s="1">
        <v>3</v>
      </c>
      <c r="BD146" s="1">
        <v>12</v>
      </c>
      <c r="BE146" s="1">
        <v>150</v>
      </c>
      <c r="BF146" s="1">
        <v>60</v>
      </c>
      <c r="BG146" s="1">
        <v>3</v>
      </c>
    </row>
    <row r="147" spans="1:71" x14ac:dyDescent="0.25">
      <c r="A147" s="1" t="s">
        <v>45</v>
      </c>
      <c r="B147" s="6" t="s">
        <v>37</v>
      </c>
      <c r="C147" s="6" t="s">
        <v>37</v>
      </c>
      <c r="D147" s="6">
        <v>164</v>
      </c>
      <c r="E147" s="6">
        <v>62</v>
      </c>
      <c r="F147" s="6">
        <f t="shared" si="0"/>
        <v>23.051754907792979</v>
      </c>
      <c r="G147" s="1">
        <v>2</v>
      </c>
      <c r="AE147" s="1">
        <v>20</v>
      </c>
      <c r="AF147" s="1">
        <v>52</v>
      </c>
      <c r="AG147" s="1">
        <v>12</v>
      </c>
      <c r="AH147" s="1">
        <v>7</v>
      </c>
      <c r="AI147" s="1">
        <v>420</v>
      </c>
      <c r="AJ147" s="1">
        <v>300</v>
      </c>
      <c r="AK147" s="1">
        <v>60</v>
      </c>
      <c r="AL147" s="1">
        <v>60</v>
      </c>
    </row>
    <row r="148" spans="1:71" x14ac:dyDescent="0.25">
      <c r="A148" s="1" t="s">
        <v>44</v>
      </c>
      <c r="B148" s="6" t="s">
        <v>38</v>
      </c>
      <c r="C148" s="6" t="s">
        <v>38</v>
      </c>
      <c r="D148" s="6">
        <v>195</v>
      </c>
      <c r="E148" s="6">
        <v>74</v>
      </c>
      <c r="F148" s="6">
        <f t="shared" si="0"/>
        <v>19.460880999342539</v>
      </c>
      <c r="G148" s="1">
        <v>2</v>
      </c>
      <c r="I148" s="1">
        <v>24</v>
      </c>
      <c r="J148" s="1">
        <v>53</v>
      </c>
      <c r="K148" s="1">
        <v>12</v>
      </c>
      <c r="L148" s="1">
        <v>6</v>
      </c>
      <c r="M148" s="1">
        <v>360</v>
      </c>
      <c r="N148" s="1">
        <v>2</v>
      </c>
      <c r="T148" s="1">
        <v>38</v>
      </c>
      <c r="U148" s="1">
        <v>53</v>
      </c>
      <c r="V148" s="1">
        <v>12</v>
      </c>
      <c r="W148" s="1">
        <v>6</v>
      </c>
      <c r="X148" s="1">
        <v>120</v>
      </c>
      <c r="Y148" s="1">
        <v>1</v>
      </c>
      <c r="AE148" s="1">
        <v>30</v>
      </c>
      <c r="AF148" s="1">
        <v>53</v>
      </c>
      <c r="AG148" s="1">
        <v>12</v>
      </c>
      <c r="AH148" s="1">
        <v>3</v>
      </c>
      <c r="AI148" s="1">
        <v>60</v>
      </c>
      <c r="AJ148" s="1">
        <v>60</v>
      </c>
      <c r="AM148" s="1" t="s">
        <v>29</v>
      </c>
      <c r="AN148" s="1">
        <v>30</v>
      </c>
      <c r="AO148" s="1">
        <v>53</v>
      </c>
      <c r="AP148" s="1">
        <v>12</v>
      </c>
      <c r="AQ148" s="1">
        <v>3</v>
      </c>
      <c r="AR148" s="1">
        <v>60</v>
      </c>
      <c r="AS148" s="1">
        <v>60</v>
      </c>
      <c r="AX148" s="1">
        <v>42</v>
      </c>
      <c r="AY148" s="1">
        <v>53</v>
      </c>
      <c r="AZ148" s="1">
        <v>9</v>
      </c>
      <c r="BA148" s="1">
        <v>5</v>
      </c>
      <c r="BB148" s="1">
        <v>1</v>
      </c>
      <c r="BC148" s="1">
        <v>5</v>
      </c>
      <c r="BD148" s="1">
        <v>20</v>
      </c>
      <c r="BE148" s="1">
        <v>180</v>
      </c>
      <c r="BF148" s="1">
        <v>60</v>
      </c>
      <c r="BG148" s="1">
        <v>4</v>
      </c>
      <c r="BJ148" s="1">
        <v>18</v>
      </c>
      <c r="BK148" s="1">
        <v>25</v>
      </c>
      <c r="BL148" s="1">
        <v>12</v>
      </c>
      <c r="BM148" s="1">
        <v>5</v>
      </c>
      <c r="BN148" s="1">
        <v>1</v>
      </c>
      <c r="BO148" s="1">
        <v>5</v>
      </c>
      <c r="BP148" s="1">
        <v>20</v>
      </c>
      <c r="BQ148" s="1">
        <v>250</v>
      </c>
      <c r="BR148" s="1">
        <v>90</v>
      </c>
      <c r="BS148" s="1">
        <v>3</v>
      </c>
    </row>
    <row r="149" spans="1:71" x14ac:dyDescent="0.25">
      <c r="A149" s="1" t="s">
        <v>44</v>
      </c>
      <c r="B149" s="6" t="s">
        <v>38</v>
      </c>
      <c r="C149" s="6" t="s">
        <v>38</v>
      </c>
      <c r="D149" s="6">
        <v>170</v>
      </c>
      <c r="E149" s="6">
        <v>66</v>
      </c>
      <c r="F149" s="6">
        <f t="shared" si="0"/>
        <v>22.837370242214533</v>
      </c>
      <c r="G149" s="1">
        <v>2</v>
      </c>
      <c r="I149" s="1">
        <v>28</v>
      </c>
      <c r="J149" s="1">
        <v>55</v>
      </c>
      <c r="K149" s="1">
        <v>12</v>
      </c>
      <c r="L149" s="1">
        <v>7</v>
      </c>
      <c r="M149" s="1">
        <v>480</v>
      </c>
      <c r="N149" s="1">
        <v>3</v>
      </c>
      <c r="AX149" s="1">
        <v>23</v>
      </c>
      <c r="AY149" s="1">
        <v>30</v>
      </c>
      <c r="AZ149" s="1">
        <v>12</v>
      </c>
      <c r="BA149" s="1">
        <v>4</v>
      </c>
      <c r="BB149" s="1">
        <v>1</v>
      </c>
      <c r="BC149" s="1">
        <v>4</v>
      </c>
      <c r="BD149" s="1">
        <v>15</v>
      </c>
      <c r="BE149" s="1">
        <v>190</v>
      </c>
      <c r="BF149" s="1">
        <v>120</v>
      </c>
      <c r="BG149" s="1">
        <v>4</v>
      </c>
    </row>
    <row r="150" spans="1:71" x14ac:dyDescent="0.25">
      <c r="A150" s="1" t="s">
        <v>45</v>
      </c>
      <c r="B150" s="6" t="s">
        <v>37</v>
      </c>
      <c r="C150" s="6" t="s">
        <v>37</v>
      </c>
      <c r="D150" s="6">
        <v>170</v>
      </c>
      <c r="E150" s="6">
        <v>71</v>
      </c>
      <c r="F150" s="6">
        <f t="shared" si="0"/>
        <v>24.567474048442904</v>
      </c>
      <c r="G150" s="1">
        <v>2</v>
      </c>
      <c r="AE150" s="1">
        <v>21</v>
      </c>
      <c r="AF150" s="1">
        <v>46</v>
      </c>
      <c r="AG150" s="1">
        <v>12</v>
      </c>
      <c r="AH150" s="1">
        <v>7</v>
      </c>
      <c r="AI150" s="1">
        <v>300</v>
      </c>
      <c r="AJ150" s="1">
        <v>240</v>
      </c>
      <c r="AL150" s="1">
        <v>60</v>
      </c>
      <c r="AX150" s="1">
        <v>37</v>
      </c>
      <c r="AY150" s="1">
        <v>46</v>
      </c>
      <c r="AZ150" s="1">
        <v>12</v>
      </c>
      <c r="BA150" s="1">
        <v>3</v>
      </c>
      <c r="BB150" s="1">
        <v>1</v>
      </c>
      <c r="BC150" s="1">
        <v>3</v>
      </c>
      <c r="BD150" s="1">
        <v>12</v>
      </c>
      <c r="BE150" s="1">
        <v>150</v>
      </c>
      <c r="BF150" s="1">
        <v>60</v>
      </c>
      <c r="BG150" s="1">
        <v>3</v>
      </c>
    </row>
    <row r="151" spans="1:71" x14ac:dyDescent="0.25">
      <c r="A151" s="1" t="s">
        <v>45</v>
      </c>
      <c r="B151" s="6" t="s">
        <v>37</v>
      </c>
      <c r="C151" s="6" t="s">
        <v>37</v>
      </c>
      <c r="D151" s="6">
        <v>160</v>
      </c>
      <c r="E151" s="6">
        <v>65</v>
      </c>
      <c r="F151" s="6">
        <f t="shared" si="0"/>
        <v>25.390625</v>
      </c>
      <c r="G151" s="1">
        <v>2</v>
      </c>
      <c r="I151" s="1">
        <v>30</v>
      </c>
      <c r="J151" s="1">
        <v>45</v>
      </c>
      <c r="K151" s="1">
        <v>12</v>
      </c>
      <c r="L151" s="1">
        <v>6</v>
      </c>
      <c r="M151" s="1">
        <v>480</v>
      </c>
      <c r="N151" s="1">
        <v>2</v>
      </c>
      <c r="P151" s="1">
        <v>12</v>
      </c>
      <c r="Q151" s="1">
        <v>6</v>
      </c>
      <c r="R151" s="1">
        <v>30</v>
      </c>
      <c r="AE151" s="1">
        <v>25</v>
      </c>
      <c r="AF151" s="1">
        <v>51</v>
      </c>
      <c r="AG151" s="1">
        <v>12</v>
      </c>
      <c r="AH151" s="1">
        <v>7</v>
      </c>
      <c r="AI151" s="1">
        <v>420</v>
      </c>
      <c r="AJ151" s="1">
        <v>240</v>
      </c>
      <c r="AK151" s="1">
        <v>120</v>
      </c>
      <c r="AL151" s="1">
        <v>60</v>
      </c>
      <c r="AX151" s="1">
        <v>45</v>
      </c>
      <c r="AY151" s="1">
        <v>51</v>
      </c>
      <c r="AZ151" s="1">
        <v>12</v>
      </c>
      <c r="BA151" s="1">
        <v>5</v>
      </c>
      <c r="BB151" s="1">
        <v>1</v>
      </c>
      <c r="BC151" s="1">
        <v>5</v>
      </c>
      <c r="BD151" s="1">
        <v>20</v>
      </c>
      <c r="BE151" s="1">
        <v>240</v>
      </c>
      <c r="BF151" s="1">
        <v>60</v>
      </c>
      <c r="BG151" s="1">
        <v>2</v>
      </c>
    </row>
    <row r="152" spans="1:71" x14ac:dyDescent="0.25">
      <c r="A152" s="1" t="s">
        <v>44</v>
      </c>
      <c r="B152" s="6" t="s">
        <v>37</v>
      </c>
      <c r="C152" s="6" t="s">
        <v>37</v>
      </c>
      <c r="D152" s="6">
        <v>165</v>
      </c>
      <c r="E152" s="6">
        <v>62</v>
      </c>
      <c r="F152" s="6">
        <f t="shared" si="0"/>
        <v>22.773186409550046</v>
      </c>
      <c r="G152" s="1">
        <v>2</v>
      </c>
      <c r="I152" s="1">
        <v>25</v>
      </c>
      <c r="J152" s="1">
        <v>57</v>
      </c>
      <c r="K152" s="1">
        <v>12</v>
      </c>
      <c r="L152" s="1">
        <v>6</v>
      </c>
      <c r="M152" s="1">
        <v>720</v>
      </c>
      <c r="N152" s="1">
        <v>2</v>
      </c>
      <c r="P152" s="1">
        <v>12</v>
      </c>
      <c r="Q152" s="1">
        <v>6</v>
      </c>
      <c r="R152" s="1">
        <v>60</v>
      </c>
      <c r="AE152" s="1">
        <v>32</v>
      </c>
      <c r="AF152" s="1">
        <v>61</v>
      </c>
      <c r="AG152" s="1">
        <v>12</v>
      </c>
      <c r="AH152" s="1">
        <v>5</v>
      </c>
      <c r="AI152" s="1">
        <v>60</v>
      </c>
      <c r="AJ152" s="1">
        <v>60</v>
      </c>
    </row>
    <row r="153" spans="1:71" x14ac:dyDescent="0.25">
      <c r="A153" s="1" t="s">
        <v>44</v>
      </c>
      <c r="B153" s="6" t="s">
        <v>37</v>
      </c>
      <c r="C153" s="6" t="s">
        <v>38</v>
      </c>
      <c r="D153" s="6">
        <v>181</v>
      </c>
      <c r="E153" s="6">
        <v>73</v>
      </c>
      <c r="F153" s="6">
        <f t="shared" si="0"/>
        <v>22.282592106468059</v>
      </c>
      <c r="G153" s="1">
        <v>2</v>
      </c>
      <c r="I153" s="1">
        <v>24</v>
      </c>
      <c r="J153" s="1">
        <v>54</v>
      </c>
      <c r="K153" s="1">
        <v>12</v>
      </c>
      <c r="L153" s="1">
        <v>6</v>
      </c>
      <c r="M153" s="1">
        <v>600</v>
      </c>
      <c r="N153" s="1">
        <v>3</v>
      </c>
      <c r="P153" s="1">
        <v>12</v>
      </c>
      <c r="Q153" s="1">
        <v>6</v>
      </c>
      <c r="R153" s="1">
        <v>90</v>
      </c>
      <c r="AE153" s="1">
        <v>18</v>
      </c>
      <c r="AF153" s="1">
        <v>54</v>
      </c>
      <c r="AG153" s="1">
        <v>12</v>
      </c>
      <c r="AH153" s="1">
        <v>2</v>
      </c>
      <c r="AI153" s="1">
        <v>120</v>
      </c>
      <c r="AJ153" s="1">
        <v>60</v>
      </c>
      <c r="AK153" s="1">
        <v>60</v>
      </c>
    </row>
    <row r="154" spans="1:71" x14ac:dyDescent="0.25">
      <c r="A154" s="1" t="s">
        <v>45</v>
      </c>
      <c r="B154" s="6" t="s">
        <v>38</v>
      </c>
      <c r="C154" s="6" t="s">
        <v>37</v>
      </c>
      <c r="D154" s="6">
        <v>167</v>
      </c>
      <c r="E154" s="6">
        <v>74</v>
      </c>
      <c r="F154" s="6">
        <f t="shared" si="0"/>
        <v>26.533758829646096</v>
      </c>
      <c r="G154" s="1">
        <v>2</v>
      </c>
      <c r="AE154" s="1">
        <v>21</v>
      </c>
      <c r="AF154" s="1">
        <v>58</v>
      </c>
      <c r="AG154" s="1">
        <v>12</v>
      </c>
      <c r="AH154" s="1">
        <v>7</v>
      </c>
      <c r="AI154" s="1">
        <v>300</v>
      </c>
      <c r="AJ154" s="1">
        <v>240</v>
      </c>
      <c r="AK154" s="1">
        <v>60</v>
      </c>
      <c r="AX154" s="1">
        <v>50</v>
      </c>
      <c r="AY154" s="1">
        <v>58</v>
      </c>
      <c r="AZ154" s="1">
        <v>12</v>
      </c>
      <c r="BA154" s="1">
        <v>3</v>
      </c>
      <c r="BB154" s="1">
        <v>1</v>
      </c>
      <c r="BC154" s="1">
        <v>3</v>
      </c>
      <c r="BD154" s="1">
        <v>12</v>
      </c>
      <c r="BE154" s="1">
        <v>150</v>
      </c>
      <c r="BF154" s="1">
        <v>60</v>
      </c>
      <c r="BG154" s="1">
        <v>2</v>
      </c>
    </row>
    <row r="155" spans="1:71" x14ac:dyDescent="0.25">
      <c r="A155" s="1" t="s">
        <v>45</v>
      </c>
      <c r="B155" s="6" t="s">
        <v>37</v>
      </c>
      <c r="C155" s="6" t="s">
        <v>37</v>
      </c>
      <c r="D155" s="6">
        <v>176</v>
      </c>
      <c r="E155" s="6">
        <v>59</v>
      </c>
      <c r="F155" s="6">
        <f t="shared" si="0"/>
        <v>19.047004132231407</v>
      </c>
      <c r="G155" s="1">
        <v>2</v>
      </c>
      <c r="I155" s="1">
        <v>24</v>
      </c>
      <c r="J155" s="1">
        <v>40</v>
      </c>
      <c r="K155" s="1">
        <v>12</v>
      </c>
      <c r="L155" s="1">
        <v>7</v>
      </c>
      <c r="M155" s="1">
        <v>300</v>
      </c>
      <c r="N155" s="1">
        <v>3</v>
      </c>
      <c r="P155" s="1">
        <v>12</v>
      </c>
      <c r="Q155" s="1">
        <v>7</v>
      </c>
      <c r="R155" s="1">
        <v>30</v>
      </c>
      <c r="AE155" s="1">
        <v>20</v>
      </c>
      <c r="AF155" s="1">
        <v>60</v>
      </c>
      <c r="AG155" s="1">
        <v>12</v>
      </c>
      <c r="AH155" s="1">
        <v>7</v>
      </c>
      <c r="AI155" s="1">
        <v>240</v>
      </c>
      <c r="AJ155" s="1">
        <v>240</v>
      </c>
    </row>
    <row r="156" spans="1:71" x14ac:dyDescent="0.25">
      <c r="A156" s="1" t="s">
        <v>45</v>
      </c>
      <c r="B156" s="6" t="s">
        <v>37</v>
      </c>
      <c r="C156" s="6" t="s">
        <v>37</v>
      </c>
      <c r="D156" s="6">
        <v>174</v>
      </c>
      <c r="E156" s="6">
        <v>63</v>
      </c>
      <c r="F156" s="6">
        <f t="shared" si="0"/>
        <v>20.808561236623067</v>
      </c>
      <c r="G156" s="1">
        <v>2</v>
      </c>
      <c r="AE156" s="1">
        <v>23</v>
      </c>
      <c r="AF156" s="1">
        <v>43</v>
      </c>
      <c r="AG156" s="1">
        <v>12</v>
      </c>
      <c r="AH156" s="1">
        <v>7</v>
      </c>
      <c r="AI156" s="1">
        <v>300</v>
      </c>
      <c r="AJ156" s="1">
        <v>240</v>
      </c>
      <c r="AK156" s="1">
        <v>60</v>
      </c>
      <c r="AX156" s="1">
        <v>32</v>
      </c>
      <c r="AY156" s="1">
        <v>43</v>
      </c>
      <c r="AZ156" s="1">
        <v>12</v>
      </c>
      <c r="BA156" s="1">
        <v>4</v>
      </c>
      <c r="BB156" s="1">
        <v>1</v>
      </c>
      <c r="BC156" s="1">
        <v>4</v>
      </c>
      <c r="BD156" s="1">
        <v>15</v>
      </c>
      <c r="BE156" s="1">
        <v>200</v>
      </c>
      <c r="BF156" s="1">
        <v>60</v>
      </c>
      <c r="BG156" s="1">
        <v>2</v>
      </c>
      <c r="BJ156" s="1">
        <v>19</v>
      </c>
      <c r="BK156" s="1">
        <v>24</v>
      </c>
      <c r="BL156" s="1">
        <v>6</v>
      </c>
      <c r="BM156" s="1">
        <v>5</v>
      </c>
      <c r="BN156" s="1">
        <v>1</v>
      </c>
      <c r="BO156" s="1">
        <v>5</v>
      </c>
      <c r="BP156" s="1">
        <v>20</v>
      </c>
      <c r="BQ156" s="1">
        <v>120</v>
      </c>
      <c r="BR156" s="1">
        <v>120</v>
      </c>
      <c r="BS156" s="1">
        <v>4</v>
      </c>
    </row>
    <row r="157" spans="1:71" x14ac:dyDescent="0.25">
      <c r="A157" s="1" t="s">
        <v>45</v>
      </c>
      <c r="B157" s="6" t="s">
        <v>37</v>
      </c>
      <c r="C157" s="6" t="s">
        <v>37</v>
      </c>
      <c r="D157" s="6">
        <v>167</v>
      </c>
      <c r="E157" s="6">
        <v>67</v>
      </c>
      <c r="F157" s="6">
        <f t="shared" si="0"/>
        <v>24.023808670084978</v>
      </c>
      <c r="G157" s="1">
        <v>2</v>
      </c>
      <c r="I157" s="1">
        <v>20</v>
      </c>
      <c r="J157" s="1">
        <v>45</v>
      </c>
      <c r="K157" s="1">
        <v>12</v>
      </c>
      <c r="L157" s="1">
        <v>5</v>
      </c>
      <c r="M157" s="1">
        <v>300</v>
      </c>
      <c r="N157" s="1">
        <v>1</v>
      </c>
      <c r="AE157" s="1">
        <v>20</v>
      </c>
      <c r="AF157" s="1">
        <v>55</v>
      </c>
      <c r="AG157" s="1">
        <v>12</v>
      </c>
      <c r="AH157" s="1">
        <v>7</v>
      </c>
      <c r="AI157" s="1">
        <v>480</v>
      </c>
      <c r="AJ157" s="1">
        <v>360</v>
      </c>
      <c r="AK157" s="1">
        <v>60</v>
      </c>
      <c r="AL157" s="1">
        <v>60</v>
      </c>
    </row>
    <row r="158" spans="1:71" x14ac:dyDescent="0.25">
      <c r="A158" s="1" t="s">
        <v>44</v>
      </c>
      <c r="B158" s="6" t="s">
        <v>37</v>
      </c>
      <c r="C158" s="6" t="s">
        <v>38</v>
      </c>
      <c r="D158" s="6">
        <v>172</v>
      </c>
      <c r="E158" s="6">
        <v>72</v>
      </c>
      <c r="F158" s="6">
        <f t="shared" si="0"/>
        <v>24.337479718766904</v>
      </c>
      <c r="G158" s="1">
        <v>2</v>
      </c>
      <c r="I158" s="1">
        <v>26</v>
      </c>
      <c r="J158" s="1">
        <v>30</v>
      </c>
      <c r="K158" s="1">
        <v>12</v>
      </c>
      <c r="L158" s="1">
        <v>7</v>
      </c>
      <c r="M158" s="1">
        <v>480</v>
      </c>
      <c r="N158" s="1">
        <v>3</v>
      </c>
      <c r="AX158" s="1">
        <v>21</v>
      </c>
      <c r="AY158" s="1">
        <v>30</v>
      </c>
      <c r="AZ158" s="1">
        <v>12</v>
      </c>
      <c r="BA158" s="1">
        <v>6</v>
      </c>
      <c r="BB158" s="1">
        <v>1</v>
      </c>
      <c r="BC158" s="1">
        <v>6</v>
      </c>
      <c r="BD158" s="1">
        <v>25</v>
      </c>
      <c r="BE158" s="1">
        <v>300</v>
      </c>
      <c r="BF158" s="1">
        <v>60</v>
      </c>
      <c r="BG158" s="1">
        <v>3</v>
      </c>
      <c r="BJ158" s="1">
        <v>26</v>
      </c>
      <c r="BK158" s="1">
        <v>30</v>
      </c>
      <c r="BL158" s="1">
        <v>12</v>
      </c>
      <c r="BM158" s="1">
        <v>1</v>
      </c>
      <c r="BN158" s="1">
        <v>1</v>
      </c>
      <c r="BO158" s="1">
        <v>1</v>
      </c>
      <c r="BP158" s="1">
        <v>4</v>
      </c>
      <c r="BQ158" s="1">
        <v>50</v>
      </c>
      <c r="BR158" s="1">
        <v>480</v>
      </c>
      <c r="BS158" s="1">
        <v>4</v>
      </c>
    </row>
    <row r="159" spans="1:71" x14ac:dyDescent="0.25">
      <c r="A159" s="1" t="s">
        <v>44</v>
      </c>
      <c r="B159" s="6" t="s">
        <v>37</v>
      </c>
      <c r="C159" s="6" t="s">
        <v>37</v>
      </c>
      <c r="D159" s="6">
        <v>176</v>
      </c>
      <c r="E159" s="6">
        <v>74</v>
      </c>
      <c r="F159" s="6">
        <f t="shared" si="0"/>
        <v>23.889462809917358</v>
      </c>
      <c r="G159" s="1">
        <v>2</v>
      </c>
      <c r="AX159" s="1">
        <v>18</v>
      </c>
      <c r="AY159" s="1">
        <v>23</v>
      </c>
      <c r="AZ159" s="1">
        <v>12</v>
      </c>
      <c r="BA159" s="1">
        <v>4</v>
      </c>
      <c r="BB159" s="1">
        <v>1</v>
      </c>
      <c r="BC159" s="1">
        <v>4</v>
      </c>
      <c r="BD159" s="1">
        <v>15</v>
      </c>
      <c r="BE159" s="1">
        <v>180</v>
      </c>
      <c r="BF159" s="1">
        <v>120</v>
      </c>
      <c r="BG159" s="1">
        <v>3</v>
      </c>
    </row>
    <row r="160" spans="1:71" x14ac:dyDescent="0.25">
      <c r="A160" s="1" t="s">
        <v>45</v>
      </c>
      <c r="B160" s="6" t="s">
        <v>37</v>
      </c>
      <c r="C160" s="6" t="s">
        <v>38</v>
      </c>
      <c r="D160" s="6">
        <v>169</v>
      </c>
      <c r="E160" s="6">
        <v>76</v>
      </c>
      <c r="F160" s="6">
        <f t="shared" si="0"/>
        <v>26.609712545078953</v>
      </c>
      <c r="G160" s="1">
        <v>2</v>
      </c>
      <c r="AE160" s="1">
        <v>22</v>
      </c>
      <c r="AF160" s="1">
        <v>64</v>
      </c>
      <c r="AG160" s="1">
        <v>12</v>
      </c>
      <c r="AH160" s="1">
        <v>7</v>
      </c>
      <c r="AI160" s="1">
        <v>360</v>
      </c>
      <c r="AJ160" s="1">
        <v>240</v>
      </c>
      <c r="AK160" s="1">
        <v>90</v>
      </c>
      <c r="AL160" s="1">
        <v>30</v>
      </c>
    </row>
    <row r="161" spans="1:71" x14ac:dyDescent="0.25">
      <c r="A161" s="1" t="s">
        <v>44</v>
      </c>
      <c r="B161" s="6" t="s">
        <v>37</v>
      </c>
      <c r="C161" s="6" t="s">
        <v>37</v>
      </c>
      <c r="D161" s="6">
        <v>168</v>
      </c>
      <c r="E161" s="6">
        <v>64</v>
      </c>
      <c r="F161" s="6">
        <f t="shared" si="0"/>
        <v>22.675736961451246</v>
      </c>
      <c r="G161" s="1">
        <v>2</v>
      </c>
      <c r="I161" s="1">
        <v>26</v>
      </c>
      <c r="J161" s="1">
        <v>40</v>
      </c>
      <c r="K161" s="1">
        <v>12</v>
      </c>
      <c r="L161" s="1">
        <v>6</v>
      </c>
      <c r="M161" s="1">
        <v>600</v>
      </c>
      <c r="N161" s="1">
        <v>2</v>
      </c>
      <c r="AX161" s="1">
        <v>27</v>
      </c>
      <c r="AY161" s="1">
        <v>34</v>
      </c>
      <c r="AZ161" s="1">
        <v>12</v>
      </c>
      <c r="BA161" s="1">
        <v>6</v>
      </c>
      <c r="BB161" s="1">
        <v>1</v>
      </c>
      <c r="BC161" s="1">
        <v>6</v>
      </c>
      <c r="BD161" s="1">
        <v>25</v>
      </c>
      <c r="BE161" s="1">
        <v>300</v>
      </c>
      <c r="BF161" s="1">
        <v>60</v>
      </c>
      <c r="BG161" s="1">
        <v>3</v>
      </c>
    </row>
    <row r="162" spans="1:71" x14ac:dyDescent="0.25">
      <c r="A162" s="1" t="s">
        <v>44</v>
      </c>
      <c r="B162" s="6" t="s">
        <v>37</v>
      </c>
      <c r="C162" s="6" t="s">
        <v>38</v>
      </c>
      <c r="D162" s="6">
        <v>174</v>
      </c>
      <c r="E162" s="6">
        <v>72</v>
      </c>
      <c r="F162" s="6">
        <f t="shared" si="0"/>
        <v>23.781212841854938</v>
      </c>
      <c r="G162" s="1">
        <v>2</v>
      </c>
      <c r="I162" s="1">
        <v>22</v>
      </c>
      <c r="J162" s="1">
        <v>54</v>
      </c>
      <c r="K162" s="1">
        <v>12</v>
      </c>
      <c r="L162" s="1">
        <v>6</v>
      </c>
      <c r="M162" s="1">
        <v>720</v>
      </c>
      <c r="N162" s="1">
        <v>1</v>
      </c>
      <c r="AE162" s="1">
        <v>22</v>
      </c>
      <c r="AF162" s="1">
        <v>54</v>
      </c>
      <c r="AG162" s="1">
        <v>12</v>
      </c>
      <c r="AH162" s="1">
        <v>1</v>
      </c>
      <c r="AI162" s="1">
        <v>60</v>
      </c>
      <c r="AJ162" s="1">
        <v>60</v>
      </c>
    </row>
    <row r="163" spans="1:71" x14ac:dyDescent="0.25">
      <c r="A163" s="1" t="s">
        <v>44</v>
      </c>
      <c r="B163" s="6" t="s">
        <v>37</v>
      </c>
      <c r="C163" s="6" t="s">
        <v>37</v>
      </c>
      <c r="D163" s="6">
        <v>176</v>
      </c>
      <c r="E163" s="6">
        <v>76</v>
      </c>
      <c r="F163" s="6">
        <f t="shared" si="0"/>
        <v>24.535123966942148</v>
      </c>
      <c r="G163" s="1">
        <v>2</v>
      </c>
      <c r="I163" s="1">
        <v>25</v>
      </c>
      <c r="J163" s="1">
        <v>52</v>
      </c>
      <c r="K163" s="1">
        <v>12</v>
      </c>
      <c r="L163" s="1">
        <v>5</v>
      </c>
      <c r="M163" s="1">
        <v>360</v>
      </c>
      <c r="N163" s="1">
        <v>2</v>
      </c>
      <c r="P163" s="1">
        <v>12</v>
      </c>
      <c r="Q163" s="1">
        <v>5</v>
      </c>
      <c r="R163" s="1">
        <v>30</v>
      </c>
      <c r="AE163" s="1">
        <v>28</v>
      </c>
      <c r="AF163" s="1">
        <v>52</v>
      </c>
      <c r="AG163" s="1">
        <v>12</v>
      </c>
      <c r="AH163" s="1">
        <v>4</v>
      </c>
      <c r="AI163" s="1">
        <v>60</v>
      </c>
      <c r="AJ163" s="1">
        <v>60</v>
      </c>
      <c r="AX163" s="1">
        <v>20</v>
      </c>
      <c r="AY163" s="1">
        <v>32</v>
      </c>
      <c r="AZ163" s="1">
        <v>12</v>
      </c>
      <c r="BA163" s="1">
        <v>5</v>
      </c>
      <c r="BB163" s="1">
        <v>1</v>
      </c>
      <c r="BC163" s="1">
        <v>5</v>
      </c>
      <c r="BD163" s="1">
        <v>20</v>
      </c>
      <c r="BE163" s="1">
        <v>250</v>
      </c>
      <c r="BF163" s="1">
        <v>120</v>
      </c>
      <c r="BG163" s="1">
        <v>4</v>
      </c>
    </row>
    <row r="164" spans="1:71" x14ac:dyDescent="0.25">
      <c r="A164" s="1" t="s">
        <v>45</v>
      </c>
      <c r="B164" s="6" t="s">
        <v>37</v>
      </c>
      <c r="C164" s="6" t="s">
        <v>37</v>
      </c>
      <c r="D164" s="6">
        <v>180</v>
      </c>
      <c r="E164" s="6">
        <v>85</v>
      </c>
      <c r="F164" s="6">
        <f t="shared" si="0"/>
        <v>26.23456790123457</v>
      </c>
      <c r="G164" s="1">
        <v>2</v>
      </c>
      <c r="AE164" s="1">
        <v>18</v>
      </c>
      <c r="AF164" s="1">
        <v>52</v>
      </c>
      <c r="AG164" s="1">
        <v>12</v>
      </c>
      <c r="AH164" s="1">
        <v>7</v>
      </c>
      <c r="AI164" s="1">
        <v>600</v>
      </c>
      <c r="AJ164" s="1">
        <v>360</v>
      </c>
      <c r="AK164" s="1">
        <v>120</v>
      </c>
      <c r="AL164" s="1">
        <v>120</v>
      </c>
    </row>
    <row r="165" spans="1:71" ht="15" customHeight="1" x14ac:dyDescent="0.25">
      <c r="A165" s="1" t="s">
        <v>45</v>
      </c>
      <c r="B165" s="6" t="s">
        <v>37</v>
      </c>
      <c r="C165" s="6" t="s">
        <v>37</v>
      </c>
      <c r="D165" s="6">
        <v>176</v>
      </c>
      <c r="E165" s="6">
        <v>58</v>
      </c>
      <c r="F165" s="6">
        <f t="shared" si="0"/>
        <v>18.724173553719009</v>
      </c>
      <c r="G165" s="1">
        <v>2</v>
      </c>
      <c r="I165" s="1">
        <v>24</v>
      </c>
      <c r="J165" s="1">
        <v>55</v>
      </c>
      <c r="K165" s="1">
        <v>12</v>
      </c>
      <c r="L165" s="1">
        <v>5</v>
      </c>
      <c r="M165" s="1">
        <v>360</v>
      </c>
      <c r="N165" s="1">
        <v>2</v>
      </c>
      <c r="P165" s="1">
        <v>12</v>
      </c>
      <c r="Q165" s="1">
        <v>5</v>
      </c>
      <c r="R165" s="1">
        <v>60</v>
      </c>
      <c r="AE165" s="1">
        <v>17</v>
      </c>
      <c r="AF165" s="1">
        <v>70</v>
      </c>
      <c r="AG165" s="1">
        <v>12</v>
      </c>
      <c r="AH165" s="1">
        <v>7</v>
      </c>
      <c r="AI165" s="1">
        <v>240</v>
      </c>
      <c r="AJ165" s="1">
        <v>180</v>
      </c>
      <c r="AK165" s="1">
        <v>60</v>
      </c>
    </row>
    <row r="166" spans="1:71" x14ac:dyDescent="0.25">
      <c r="A166" s="1" t="s">
        <v>45</v>
      </c>
      <c r="B166" s="6" t="s">
        <v>37</v>
      </c>
      <c r="C166" s="6" t="s">
        <v>37</v>
      </c>
      <c r="D166" s="6">
        <v>177</v>
      </c>
      <c r="E166" s="6">
        <v>55</v>
      </c>
      <c r="F166" s="6">
        <f t="shared" si="0"/>
        <v>17.555619394171533</v>
      </c>
      <c r="G166" s="1">
        <v>2</v>
      </c>
      <c r="I166" s="1">
        <v>25</v>
      </c>
      <c r="J166" s="1">
        <v>52</v>
      </c>
      <c r="K166" s="1">
        <v>12</v>
      </c>
      <c r="L166" s="1">
        <v>6</v>
      </c>
      <c r="M166" s="1">
        <v>480</v>
      </c>
      <c r="N166" s="1">
        <v>2</v>
      </c>
      <c r="AE166" s="1">
        <v>19</v>
      </c>
      <c r="AF166" s="1">
        <v>52</v>
      </c>
      <c r="AG166" s="1">
        <v>12</v>
      </c>
      <c r="AH166" s="1">
        <v>7</v>
      </c>
      <c r="AI166" s="1">
        <v>300</v>
      </c>
      <c r="AJ166" s="1">
        <v>300</v>
      </c>
    </row>
    <row r="167" spans="1:71" x14ac:dyDescent="0.25">
      <c r="A167" s="1" t="s">
        <v>44</v>
      </c>
      <c r="B167" s="6" t="s">
        <v>37</v>
      </c>
      <c r="C167" s="6" t="s">
        <v>37</v>
      </c>
      <c r="D167" s="6">
        <v>181</v>
      </c>
      <c r="E167" s="6">
        <v>74</v>
      </c>
      <c r="F167" s="6">
        <f t="shared" si="0"/>
        <v>22.587833094227893</v>
      </c>
      <c r="G167" s="1">
        <v>2</v>
      </c>
      <c r="I167" s="1">
        <v>28</v>
      </c>
      <c r="J167" s="1">
        <v>65</v>
      </c>
      <c r="K167" s="1">
        <v>12</v>
      </c>
      <c r="L167" s="1">
        <v>6</v>
      </c>
      <c r="M167" s="1">
        <v>600</v>
      </c>
      <c r="N167" s="1">
        <v>2</v>
      </c>
      <c r="AE167" s="1">
        <v>25</v>
      </c>
      <c r="AF167" s="1">
        <v>71</v>
      </c>
      <c r="AG167" s="1">
        <v>12</v>
      </c>
      <c r="AH167" s="1">
        <v>2</v>
      </c>
      <c r="AI167" s="1">
        <v>60</v>
      </c>
      <c r="AJ167" s="1">
        <v>60</v>
      </c>
      <c r="AX167" s="1">
        <v>20</v>
      </c>
      <c r="AY167" s="1">
        <v>28</v>
      </c>
      <c r="AZ167" s="1">
        <v>12</v>
      </c>
      <c r="BA167" s="1">
        <v>4</v>
      </c>
      <c r="BB167" s="1">
        <v>1</v>
      </c>
      <c r="BC167" s="1">
        <v>4</v>
      </c>
      <c r="BD167" s="1">
        <v>16</v>
      </c>
      <c r="BE167" s="1">
        <v>200</v>
      </c>
      <c r="BF167" s="1">
        <v>120</v>
      </c>
      <c r="BG167" s="1">
        <v>4</v>
      </c>
    </row>
    <row r="168" spans="1:71" x14ac:dyDescent="0.25">
      <c r="A168" s="1" t="s">
        <v>45</v>
      </c>
      <c r="B168" s="6" t="s">
        <v>37</v>
      </c>
      <c r="C168" s="6" t="s">
        <v>37</v>
      </c>
      <c r="D168" s="6">
        <v>168</v>
      </c>
      <c r="E168" s="6">
        <v>58</v>
      </c>
      <c r="F168" s="6">
        <f t="shared" si="0"/>
        <v>20.549886621315192</v>
      </c>
      <c r="G168" s="1">
        <v>2</v>
      </c>
      <c r="AE168" s="1">
        <v>24</v>
      </c>
      <c r="AF168" s="1">
        <v>39</v>
      </c>
      <c r="AG168" s="1">
        <v>12</v>
      </c>
      <c r="AH168" s="1">
        <v>7</v>
      </c>
      <c r="AI168" s="1">
        <v>300</v>
      </c>
      <c r="AJ168" s="1">
        <v>180</v>
      </c>
      <c r="AK168" s="1">
        <v>60</v>
      </c>
      <c r="AL168" s="1">
        <v>60</v>
      </c>
      <c r="AX168" s="1">
        <v>30</v>
      </c>
      <c r="AY168" s="1">
        <v>39</v>
      </c>
      <c r="AZ168" s="1">
        <v>11</v>
      </c>
      <c r="BA168" s="1">
        <v>3</v>
      </c>
      <c r="BB168" s="1">
        <v>1</v>
      </c>
      <c r="BC168" s="1">
        <v>3</v>
      </c>
      <c r="BD168" s="1">
        <v>12</v>
      </c>
      <c r="BE168" s="1">
        <v>140</v>
      </c>
      <c r="BF168" s="1">
        <v>120</v>
      </c>
      <c r="BG168" s="1">
        <v>2</v>
      </c>
    </row>
    <row r="169" spans="1:71" x14ac:dyDescent="0.25">
      <c r="A169" s="1" t="s">
        <v>45</v>
      </c>
      <c r="B169" s="6" t="s">
        <v>37</v>
      </c>
      <c r="C169" s="6" t="s">
        <v>37</v>
      </c>
      <c r="D169" s="6">
        <v>165</v>
      </c>
      <c r="E169" s="6">
        <v>55</v>
      </c>
      <c r="F169" s="6">
        <f t="shared" si="0"/>
        <v>20.202020202020204</v>
      </c>
      <c r="G169" s="1">
        <v>2</v>
      </c>
      <c r="I169" s="1">
        <v>27</v>
      </c>
      <c r="J169" s="1">
        <v>46</v>
      </c>
      <c r="K169" s="1">
        <v>12</v>
      </c>
      <c r="L169" s="1">
        <v>5</v>
      </c>
      <c r="M169" s="1">
        <v>420</v>
      </c>
      <c r="N169" s="1">
        <v>2</v>
      </c>
      <c r="AE169" s="1">
        <v>23</v>
      </c>
      <c r="AF169" s="1">
        <v>46</v>
      </c>
      <c r="AG169" s="1">
        <v>12</v>
      </c>
      <c r="AH169" s="1">
        <v>5</v>
      </c>
      <c r="AI169" s="1">
        <v>330</v>
      </c>
      <c r="AJ169" s="1">
        <v>240</v>
      </c>
      <c r="AK169" s="1">
        <v>60</v>
      </c>
      <c r="AL169" s="1">
        <v>30</v>
      </c>
      <c r="AX169" s="1">
        <v>35</v>
      </c>
      <c r="AY169" s="1">
        <v>46</v>
      </c>
      <c r="AZ169" s="1">
        <v>12</v>
      </c>
      <c r="BA169" s="1">
        <v>4</v>
      </c>
      <c r="BB169" s="1">
        <v>1</v>
      </c>
      <c r="BC169" s="1">
        <v>4</v>
      </c>
      <c r="BD169" s="1">
        <v>16</v>
      </c>
      <c r="BE169" s="1">
        <v>200</v>
      </c>
      <c r="BF169" s="1">
        <v>60</v>
      </c>
      <c r="BG169" s="1">
        <v>3</v>
      </c>
    </row>
    <row r="170" spans="1:71" x14ac:dyDescent="0.25">
      <c r="A170" s="1" t="s">
        <v>45</v>
      </c>
      <c r="B170" s="6" t="s">
        <v>37</v>
      </c>
      <c r="C170" s="6" t="s">
        <v>37</v>
      </c>
      <c r="D170" s="6">
        <v>174</v>
      </c>
      <c r="E170" s="6">
        <v>60</v>
      </c>
      <c r="F170" s="6">
        <f t="shared" si="0"/>
        <v>19.817677368212447</v>
      </c>
      <c r="G170" s="1">
        <v>2</v>
      </c>
      <c r="AE170" s="1">
        <v>20</v>
      </c>
      <c r="AF170" s="1">
        <v>55</v>
      </c>
      <c r="AG170" s="1">
        <v>12</v>
      </c>
      <c r="AH170" s="1">
        <v>7</v>
      </c>
      <c r="AI170" s="1">
        <v>480</v>
      </c>
      <c r="AJ170" s="1">
        <v>300</v>
      </c>
      <c r="AK170" s="1">
        <v>120</v>
      </c>
      <c r="AL170" s="1">
        <v>60</v>
      </c>
      <c r="AX170" s="1">
        <v>45</v>
      </c>
      <c r="AY170" s="1">
        <v>55</v>
      </c>
      <c r="AZ170" s="1">
        <v>12</v>
      </c>
      <c r="BA170" s="1">
        <v>3</v>
      </c>
      <c r="BB170" s="1">
        <v>1</v>
      </c>
      <c r="BC170" s="1">
        <v>3</v>
      </c>
      <c r="BD170" s="1">
        <v>12</v>
      </c>
      <c r="BE170" s="1">
        <v>150</v>
      </c>
      <c r="BF170" s="1">
        <v>30</v>
      </c>
      <c r="BG170" s="1">
        <v>2</v>
      </c>
    </row>
    <row r="171" spans="1:71" x14ac:dyDescent="0.25">
      <c r="A171" s="1" t="s">
        <v>45</v>
      </c>
      <c r="B171" s="6" t="s">
        <v>37</v>
      </c>
      <c r="C171" s="6" t="s">
        <v>37</v>
      </c>
      <c r="D171" s="6">
        <v>172</v>
      </c>
      <c r="E171" s="6">
        <v>67</v>
      </c>
      <c r="F171" s="6">
        <f t="shared" si="0"/>
        <v>22.6473769605192</v>
      </c>
      <c r="G171" s="1">
        <v>2</v>
      </c>
      <c r="I171" s="1">
        <v>25</v>
      </c>
      <c r="J171" s="1">
        <v>31</v>
      </c>
      <c r="K171" s="1">
        <v>12</v>
      </c>
      <c r="L171" s="1">
        <v>6</v>
      </c>
      <c r="M171" s="1">
        <v>360</v>
      </c>
      <c r="N171" s="1">
        <v>2</v>
      </c>
      <c r="AE171" s="1">
        <v>24</v>
      </c>
      <c r="AF171" s="1">
        <v>31</v>
      </c>
      <c r="AG171" s="1">
        <v>12</v>
      </c>
      <c r="AH171" s="1">
        <v>7</v>
      </c>
      <c r="AI171" s="1">
        <v>270</v>
      </c>
      <c r="AJ171" s="1">
        <v>240</v>
      </c>
      <c r="AK171" s="1">
        <v>30</v>
      </c>
      <c r="AX171" s="1">
        <v>28</v>
      </c>
      <c r="AY171" s="1">
        <v>31</v>
      </c>
      <c r="AZ171" s="1">
        <v>12</v>
      </c>
      <c r="BA171" s="1">
        <v>3</v>
      </c>
      <c r="BB171" s="1">
        <v>1</v>
      </c>
      <c r="BC171" s="1">
        <v>3</v>
      </c>
      <c r="BD171" s="1">
        <v>12</v>
      </c>
      <c r="BE171" s="1">
        <v>150</v>
      </c>
      <c r="BF171" s="1">
        <v>60</v>
      </c>
      <c r="BG171" s="1">
        <v>4</v>
      </c>
      <c r="BJ171" s="1">
        <v>16</v>
      </c>
      <c r="BK171" s="1">
        <v>24</v>
      </c>
      <c r="BL171" s="1">
        <v>9</v>
      </c>
      <c r="BM171" s="1">
        <v>4</v>
      </c>
      <c r="BN171" s="1">
        <v>1</v>
      </c>
      <c r="BO171" s="1">
        <v>4</v>
      </c>
      <c r="BP171" s="1">
        <v>15</v>
      </c>
      <c r="BQ171" s="1">
        <v>140</v>
      </c>
      <c r="BR171" s="1">
        <v>120</v>
      </c>
      <c r="BS171" s="1">
        <v>4</v>
      </c>
    </row>
    <row r="172" spans="1:71" x14ac:dyDescent="0.25">
      <c r="A172" s="1" t="s">
        <v>45</v>
      </c>
      <c r="B172" s="6" t="s">
        <v>37</v>
      </c>
      <c r="C172" s="6" t="s">
        <v>37</v>
      </c>
      <c r="D172" s="6">
        <v>170</v>
      </c>
      <c r="E172" s="6">
        <v>80</v>
      </c>
      <c r="F172" s="6">
        <f t="shared" si="0"/>
        <v>27.681660899653981</v>
      </c>
      <c r="G172" s="1">
        <v>2</v>
      </c>
      <c r="I172" s="1">
        <v>30</v>
      </c>
      <c r="J172" s="1">
        <v>35</v>
      </c>
      <c r="K172" s="1">
        <v>12</v>
      </c>
      <c r="L172" s="1">
        <v>5</v>
      </c>
      <c r="M172" s="1">
        <v>360</v>
      </c>
      <c r="N172" s="1">
        <v>3</v>
      </c>
      <c r="AE172" s="1">
        <v>27</v>
      </c>
      <c r="AF172" s="1">
        <v>35</v>
      </c>
      <c r="AG172" s="1">
        <v>12</v>
      </c>
      <c r="AH172" s="1">
        <v>7</v>
      </c>
      <c r="AI172" s="1">
        <v>180</v>
      </c>
      <c r="AJ172" s="1">
        <v>180</v>
      </c>
    </row>
    <row r="173" spans="1:71" x14ac:dyDescent="0.25">
      <c r="A173" s="1" t="s">
        <v>45</v>
      </c>
      <c r="B173" s="6" t="s">
        <v>37</v>
      </c>
      <c r="C173" s="6" t="s">
        <v>37</v>
      </c>
      <c r="D173" s="6">
        <v>155</v>
      </c>
      <c r="E173" s="6">
        <v>75</v>
      </c>
      <c r="F173" s="6">
        <f t="shared" si="0"/>
        <v>31.217481789802292</v>
      </c>
      <c r="G173" s="1">
        <v>2</v>
      </c>
      <c r="I173" s="1">
        <v>24</v>
      </c>
      <c r="J173" s="1">
        <v>38</v>
      </c>
      <c r="K173" s="1">
        <v>12</v>
      </c>
      <c r="L173" s="1">
        <v>6</v>
      </c>
      <c r="M173" s="1">
        <v>360</v>
      </c>
      <c r="N173" s="1">
        <v>2</v>
      </c>
      <c r="P173" s="1">
        <v>12</v>
      </c>
      <c r="Q173" s="1">
        <v>6</v>
      </c>
      <c r="R173" s="1">
        <v>30</v>
      </c>
      <c r="AE173" s="1">
        <v>20</v>
      </c>
      <c r="AF173" s="1">
        <v>38</v>
      </c>
      <c r="AG173" s="1">
        <v>12</v>
      </c>
      <c r="AH173" s="1">
        <v>4</v>
      </c>
      <c r="AI173" s="1">
        <v>240</v>
      </c>
      <c r="AJ173" s="1">
        <v>180</v>
      </c>
      <c r="AK173" s="1">
        <v>60</v>
      </c>
    </row>
    <row r="174" spans="1:71" x14ac:dyDescent="0.25">
      <c r="A174" s="1" t="s">
        <v>45</v>
      </c>
      <c r="B174" s="6" t="s">
        <v>37</v>
      </c>
      <c r="C174" s="6" t="s">
        <v>37</v>
      </c>
      <c r="D174" s="6">
        <v>169</v>
      </c>
      <c r="E174" s="6">
        <v>70</v>
      </c>
      <c r="F174" s="6">
        <f t="shared" si="0"/>
        <v>24.508945765204299</v>
      </c>
      <c r="G174" s="1">
        <v>2</v>
      </c>
      <c r="AE174" s="1">
        <v>24</v>
      </c>
      <c r="AF174" s="1">
        <v>37</v>
      </c>
      <c r="AG174" s="1">
        <v>12</v>
      </c>
      <c r="AH174" s="1">
        <v>7</v>
      </c>
      <c r="AI174" s="1">
        <v>360</v>
      </c>
      <c r="AJ174" s="1">
        <v>240</v>
      </c>
      <c r="AK174" s="1">
        <v>60</v>
      </c>
      <c r="AL174" s="1">
        <v>60</v>
      </c>
      <c r="AX174" s="1">
        <v>32</v>
      </c>
      <c r="AY174" s="1">
        <v>37</v>
      </c>
      <c r="AZ174" s="1">
        <v>12</v>
      </c>
      <c r="BA174" s="1">
        <v>7</v>
      </c>
      <c r="BB174" s="1">
        <v>1</v>
      </c>
      <c r="BC174" s="1">
        <v>7</v>
      </c>
      <c r="BD174" s="1">
        <v>30</v>
      </c>
      <c r="BE174" s="1">
        <v>360</v>
      </c>
      <c r="BF174" s="1">
        <v>60</v>
      </c>
      <c r="BG174" s="1">
        <v>3</v>
      </c>
    </row>
    <row r="175" spans="1:71" x14ac:dyDescent="0.25">
      <c r="A175" s="1" t="s">
        <v>44</v>
      </c>
      <c r="B175" s="6" t="s">
        <v>37</v>
      </c>
      <c r="C175" s="6" t="s">
        <v>37</v>
      </c>
      <c r="D175" s="6">
        <v>182</v>
      </c>
      <c r="E175" s="6">
        <v>74</v>
      </c>
      <c r="F175" s="6">
        <f t="shared" si="0"/>
        <v>22.340297065571789</v>
      </c>
      <c r="G175" s="1">
        <v>2</v>
      </c>
      <c r="I175" s="1">
        <v>23</v>
      </c>
      <c r="J175" s="1">
        <v>38</v>
      </c>
      <c r="K175" s="1">
        <v>12</v>
      </c>
      <c r="L175" s="1">
        <v>6</v>
      </c>
      <c r="M175" s="1">
        <v>480</v>
      </c>
      <c r="N175" s="1">
        <v>3</v>
      </c>
    </row>
    <row r="176" spans="1:71" x14ac:dyDescent="0.25">
      <c r="A176" s="1" t="s">
        <v>45</v>
      </c>
      <c r="B176" s="6" t="s">
        <v>37</v>
      </c>
      <c r="C176" s="6" t="s">
        <v>37</v>
      </c>
      <c r="D176" s="6">
        <v>173</v>
      </c>
      <c r="E176" s="6">
        <v>73</v>
      </c>
      <c r="F176" s="6">
        <f t="shared" si="0"/>
        <v>24.391058839252899</v>
      </c>
      <c r="G176" s="1">
        <v>2</v>
      </c>
      <c r="I176" s="1">
        <v>24</v>
      </c>
      <c r="J176" s="1">
        <v>32</v>
      </c>
      <c r="K176" s="1">
        <v>8</v>
      </c>
      <c r="L176" s="1">
        <v>5</v>
      </c>
      <c r="M176" s="1">
        <v>360</v>
      </c>
      <c r="N176" s="1">
        <v>2</v>
      </c>
      <c r="P176" s="1">
        <v>8</v>
      </c>
      <c r="Q176" s="1">
        <v>5</v>
      </c>
      <c r="R176" s="1">
        <v>30</v>
      </c>
      <c r="AE176" s="1">
        <v>23</v>
      </c>
      <c r="AF176" s="1">
        <v>35</v>
      </c>
      <c r="AG176" s="1">
        <v>12</v>
      </c>
      <c r="AH176" s="1">
        <v>7</v>
      </c>
      <c r="AI176" s="1">
        <v>480</v>
      </c>
      <c r="AJ176" s="1">
        <v>300</v>
      </c>
      <c r="AK176" s="1">
        <v>120</v>
      </c>
      <c r="AL176" s="1">
        <v>60</v>
      </c>
      <c r="AX176" s="1">
        <v>30</v>
      </c>
      <c r="AY176" s="1">
        <v>35</v>
      </c>
      <c r="AZ176" s="1">
        <v>12</v>
      </c>
      <c r="BA176" s="1">
        <v>7</v>
      </c>
      <c r="BB176" s="1">
        <v>1</v>
      </c>
      <c r="BC176" s="1">
        <v>7</v>
      </c>
      <c r="BD176" s="1">
        <v>30</v>
      </c>
      <c r="BE176" s="1">
        <v>350</v>
      </c>
      <c r="BF176" s="1">
        <v>30</v>
      </c>
      <c r="BG176" s="1">
        <v>2</v>
      </c>
    </row>
    <row r="177" spans="1:71" x14ac:dyDescent="0.25">
      <c r="A177" s="1" t="s">
        <v>45</v>
      </c>
      <c r="B177" s="6" t="s">
        <v>37</v>
      </c>
      <c r="C177" s="6" t="s">
        <v>37</v>
      </c>
      <c r="D177" s="6">
        <v>162</v>
      </c>
      <c r="E177" s="6">
        <v>68</v>
      </c>
      <c r="F177" s="6">
        <f t="shared" si="0"/>
        <v>25.910684346898339</v>
      </c>
      <c r="G177" s="1">
        <v>2</v>
      </c>
      <c r="AE177" s="1">
        <v>20</v>
      </c>
      <c r="AF177" s="1">
        <v>38</v>
      </c>
      <c r="AG177" s="1">
        <v>12</v>
      </c>
      <c r="AH177" s="1">
        <v>7</v>
      </c>
      <c r="AI177" s="1">
        <v>360</v>
      </c>
      <c r="AJ177" s="1">
        <v>300</v>
      </c>
      <c r="AK177" s="1">
        <v>60</v>
      </c>
    </row>
    <row r="178" spans="1:71" x14ac:dyDescent="0.25">
      <c r="A178" s="1" t="s">
        <v>45</v>
      </c>
      <c r="B178" s="6" t="s">
        <v>37</v>
      </c>
      <c r="C178" s="6" t="s">
        <v>38</v>
      </c>
      <c r="D178" s="6">
        <v>158</v>
      </c>
      <c r="E178" s="6">
        <v>60</v>
      </c>
      <c r="F178" s="6">
        <f t="shared" si="0"/>
        <v>24.034609838166961</v>
      </c>
      <c r="G178" s="1">
        <v>2</v>
      </c>
      <c r="I178" s="1">
        <v>20</v>
      </c>
      <c r="J178" s="1">
        <v>65</v>
      </c>
      <c r="K178" s="1">
        <v>12</v>
      </c>
      <c r="L178" s="1">
        <v>7</v>
      </c>
      <c r="M178" s="1">
        <v>420</v>
      </c>
      <c r="N178" s="1">
        <v>3</v>
      </c>
      <c r="P178" s="1">
        <v>12</v>
      </c>
      <c r="Q178" s="1">
        <v>7</v>
      </c>
      <c r="R178" s="1">
        <v>60</v>
      </c>
      <c r="AE178" s="1">
        <v>20</v>
      </c>
      <c r="AF178" s="1">
        <v>65</v>
      </c>
      <c r="AG178" s="1">
        <v>12</v>
      </c>
      <c r="AH178" s="1">
        <v>7</v>
      </c>
      <c r="AI178" s="1">
        <v>300</v>
      </c>
      <c r="AJ178" s="1">
        <v>300</v>
      </c>
    </row>
    <row r="179" spans="1:71" x14ac:dyDescent="0.25">
      <c r="A179" s="1" t="s">
        <v>45</v>
      </c>
      <c r="B179" s="6" t="s">
        <v>37</v>
      </c>
      <c r="C179" s="6" t="s">
        <v>37</v>
      </c>
      <c r="D179" s="6">
        <v>166</v>
      </c>
      <c r="E179" s="6">
        <v>55</v>
      </c>
      <c r="F179" s="6">
        <f t="shared" si="0"/>
        <v>19.959355494266223</v>
      </c>
      <c r="G179" s="1">
        <v>2</v>
      </c>
      <c r="I179" s="1">
        <v>23</v>
      </c>
      <c r="J179" s="1">
        <v>35</v>
      </c>
      <c r="K179" s="1">
        <v>12</v>
      </c>
      <c r="L179" s="1">
        <v>6</v>
      </c>
      <c r="M179" s="1">
        <v>360</v>
      </c>
      <c r="N179" s="1">
        <v>2</v>
      </c>
      <c r="AE179" s="1">
        <v>24</v>
      </c>
      <c r="AF179" s="1">
        <v>37</v>
      </c>
      <c r="AG179" s="1">
        <v>12</v>
      </c>
      <c r="AH179" s="1">
        <v>7</v>
      </c>
      <c r="AI179" s="1">
        <v>300</v>
      </c>
      <c r="AJ179" s="1">
        <v>180</v>
      </c>
      <c r="AK179" s="1">
        <v>60</v>
      </c>
      <c r="AL179" s="1">
        <v>60</v>
      </c>
    </row>
    <row r="180" spans="1:71" x14ac:dyDescent="0.25">
      <c r="A180" s="1" t="s">
        <v>45</v>
      </c>
      <c r="B180" s="6" t="s">
        <v>37</v>
      </c>
      <c r="C180" s="6" t="s">
        <v>37</v>
      </c>
      <c r="D180" s="6">
        <v>170</v>
      </c>
      <c r="E180" s="6">
        <v>70</v>
      </c>
      <c r="F180" s="6">
        <f t="shared" si="0"/>
        <v>24.221453287197235</v>
      </c>
      <c r="G180" s="1">
        <v>2</v>
      </c>
      <c r="AE180" s="1">
        <v>23</v>
      </c>
      <c r="AF180" s="1">
        <v>33</v>
      </c>
      <c r="AG180" s="1">
        <v>12</v>
      </c>
      <c r="AH180" s="1">
        <v>6</v>
      </c>
      <c r="AI180" s="1">
        <v>480</v>
      </c>
      <c r="AJ180" s="1">
        <v>300</v>
      </c>
      <c r="AK180" s="1">
        <v>120</v>
      </c>
      <c r="AL180" s="1">
        <v>60</v>
      </c>
      <c r="AX180" s="1">
        <v>28</v>
      </c>
      <c r="AY180" s="1">
        <v>33</v>
      </c>
      <c r="AZ180" s="1">
        <v>12</v>
      </c>
      <c r="BA180" s="1">
        <v>5</v>
      </c>
      <c r="BB180" s="1">
        <v>1</v>
      </c>
      <c r="BC180" s="1">
        <v>5</v>
      </c>
      <c r="BD180" s="1">
        <v>20</v>
      </c>
      <c r="BE180" s="1">
        <v>250</v>
      </c>
      <c r="BF180" s="1">
        <v>60</v>
      </c>
      <c r="BG180" s="1">
        <v>2</v>
      </c>
      <c r="BJ180" s="1">
        <v>20</v>
      </c>
      <c r="BK180" s="1">
        <v>25</v>
      </c>
      <c r="BL180" s="1">
        <v>12</v>
      </c>
      <c r="BM180" s="1">
        <v>3</v>
      </c>
      <c r="BN180" s="1">
        <v>1</v>
      </c>
      <c r="BO180" s="1">
        <v>3</v>
      </c>
      <c r="BP180" s="1">
        <v>12</v>
      </c>
      <c r="BQ180" s="1">
        <v>150</v>
      </c>
      <c r="BR180" s="1">
        <v>120</v>
      </c>
      <c r="BS180" s="1">
        <v>4</v>
      </c>
    </row>
    <row r="181" spans="1:71" x14ac:dyDescent="0.25">
      <c r="A181" s="1" t="s">
        <v>45</v>
      </c>
      <c r="B181" s="6" t="s">
        <v>37</v>
      </c>
      <c r="C181" s="6" t="s">
        <v>37</v>
      </c>
      <c r="D181" s="6">
        <v>173</v>
      </c>
      <c r="E181" s="6">
        <v>66</v>
      </c>
      <c r="F181" s="6">
        <f t="shared" si="0"/>
        <v>22.052190183434128</v>
      </c>
      <c r="G181" s="1">
        <v>2</v>
      </c>
      <c r="I181" s="1">
        <v>24</v>
      </c>
      <c r="J181" s="1">
        <v>45</v>
      </c>
      <c r="K181" s="1">
        <v>12</v>
      </c>
      <c r="L181" s="1">
        <v>5</v>
      </c>
      <c r="M181" s="1">
        <v>240</v>
      </c>
      <c r="N181" s="1">
        <v>2</v>
      </c>
      <c r="AE181" s="1">
        <v>18</v>
      </c>
      <c r="AF181" s="1">
        <v>54</v>
      </c>
      <c r="AG181" s="1">
        <v>12</v>
      </c>
      <c r="AH181" s="1">
        <v>7</v>
      </c>
      <c r="AI181" s="1">
        <v>270</v>
      </c>
      <c r="AJ181" s="1">
        <v>240</v>
      </c>
      <c r="AK181" s="1">
        <v>30</v>
      </c>
      <c r="AX181" s="1">
        <v>40</v>
      </c>
      <c r="AY181" s="1">
        <v>54</v>
      </c>
      <c r="AZ181" s="1">
        <v>12</v>
      </c>
      <c r="BA181" s="1">
        <v>3</v>
      </c>
      <c r="BB181" s="1">
        <v>1</v>
      </c>
      <c r="BC181" s="1">
        <v>3</v>
      </c>
      <c r="BD181" s="1">
        <v>12</v>
      </c>
      <c r="BE181" s="1">
        <v>150</v>
      </c>
      <c r="BF181" s="1">
        <v>30</v>
      </c>
      <c r="BG181" s="1">
        <v>2</v>
      </c>
    </row>
    <row r="182" spans="1:71" x14ac:dyDescent="0.25">
      <c r="A182" s="1" t="s">
        <v>45</v>
      </c>
      <c r="B182" s="6" t="s">
        <v>37</v>
      </c>
      <c r="C182" s="6" t="s">
        <v>37</v>
      </c>
      <c r="D182" s="6">
        <v>168</v>
      </c>
      <c r="E182" s="6">
        <v>68</v>
      </c>
      <c r="F182" s="6">
        <f t="shared" si="0"/>
        <v>24.09297052154195</v>
      </c>
      <c r="G182" s="1">
        <v>2</v>
      </c>
      <c r="AE182" s="1">
        <v>20</v>
      </c>
      <c r="AF182" s="1">
        <v>40</v>
      </c>
      <c r="AG182" s="1">
        <v>12</v>
      </c>
      <c r="AH182" s="1">
        <v>7</v>
      </c>
      <c r="AI182" s="1">
        <v>300</v>
      </c>
      <c r="AJ182" s="1">
        <v>240</v>
      </c>
      <c r="AK182" s="1">
        <v>60</v>
      </c>
      <c r="AX182" s="1">
        <v>25</v>
      </c>
      <c r="AY182" s="1">
        <v>40</v>
      </c>
      <c r="AZ182" s="1">
        <v>12</v>
      </c>
      <c r="BA182" s="1">
        <v>4</v>
      </c>
      <c r="BB182" s="1">
        <v>1</v>
      </c>
      <c r="BC182" s="1">
        <v>4</v>
      </c>
      <c r="BD182" s="1">
        <v>15</v>
      </c>
      <c r="BE182" s="1">
        <v>200</v>
      </c>
      <c r="BF182" s="1">
        <v>60</v>
      </c>
      <c r="BG182" s="1">
        <v>3</v>
      </c>
    </row>
    <row r="183" spans="1:71" x14ac:dyDescent="0.25">
      <c r="A183" s="1" t="s">
        <v>45</v>
      </c>
      <c r="B183" s="6" t="s">
        <v>37</v>
      </c>
      <c r="C183" s="6" t="s">
        <v>37</v>
      </c>
      <c r="D183" s="6">
        <v>171</v>
      </c>
      <c r="E183" s="6">
        <v>72</v>
      </c>
      <c r="F183" s="6">
        <f t="shared" si="0"/>
        <v>24.622960911049553</v>
      </c>
      <c r="G183" s="1">
        <v>2</v>
      </c>
      <c r="I183" s="1">
        <v>26</v>
      </c>
      <c r="J183" s="1">
        <v>38</v>
      </c>
      <c r="K183" s="1">
        <v>12</v>
      </c>
      <c r="L183" s="1">
        <v>5</v>
      </c>
      <c r="M183" s="1">
        <v>360</v>
      </c>
      <c r="N183" s="1">
        <v>1</v>
      </c>
      <c r="AE183" s="1">
        <v>19</v>
      </c>
      <c r="AF183" s="1">
        <v>38</v>
      </c>
      <c r="AG183" s="1">
        <v>12</v>
      </c>
      <c r="AH183" s="1">
        <v>7</v>
      </c>
      <c r="AI183" s="1">
        <v>240</v>
      </c>
      <c r="AJ183" s="1">
        <v>180</v>
      </c>
      <c r="AK183" s="1">
        <v>60</v>
      </c>
      <c r="AX183" s="1">
        <v>30</v>
      </c>
      <c r="AY183" s="1">
        <v>38</v>
      </c>
      <c r="AZ183" s="1">
        <v>12</v>
      </c>
      <c r="BA183" s="1">
        <v>7</v>
      </c>
      <c r="BB183" s="1">
        <v>1</v>
      </c>
      <c r="BC183" s="1">
        <v>7</v>
      </c>
      <c r="BD183" s="1">
        <v>30</v>
      </c>
      <c r="BE183" s="1">
        <v>360</v>
      </c>
      <c r="BF183" s="1">
        <v>30</v>
      </c>
      <c r="BG183" s="1">
        <v>2</v>
      </c>
    </row>
    <row r="184" spans="1:71" x14ac:dyDescent="0.25">
      <c r="A184" s="1" t="s">
        <v>44</v>
      </c>
      <c r="B184" s="6" t="s">
        <v>37</v>
      </c>
      <c r="C184" s="6" t="s">
        <v>38</v>
      </c>
      <c r="D184" s="6">
        <v>175</v>
      </c>
      <c r="E184" s="6">
        <v>74</v>
      </c>
      <c r="F184" s="6">
        <f t="shared" si="0"/>
        <v>24.163265306122447</v>
      </c>
      <c r="G184" s="1">
        <v>2</v>
      </c>
      <c r="I184" s="1">
        <v>28</v>
      </c>
      <c r="J184" s="1">
        <v>56</v>
      </c>
      <c r="K184" s="1">
        <v>12</v>
      </c>
      <c r="L184" s="1">
        <v>7</v>
      </c>
      <c r="M184" s="1">
        <v>480</v>
      </c>
      <c r="N184" s="1">
        <v>2</v>
      </c>
      <c r="AE184" s="1">
        <v>28</v>
      </c>
      <c r="AF184" s="1">
        <v>56</v>
      </c>
      <c r="AG184" s="1">
        <v>12</v>
      </c>
      <c r="AH184" s="1">
        <v>3</v>
      </c>
      <c r="AI184" s="1">
        <v>60</v>
      </c>
      <c r="AJ184" s="1">
        <v>60</v>
      </c>
    </row>
    <row r="185" spans="1:71" x14ac:dyDescent="0.25">
      <c r="A185" s="1" t="s">
        <v>45</v>
      </c>
      <c r="B185" s="6" t="s">
        <v>37</v>
      </c>
      <c r="C185" s="6" t="s">
        <v>37</v>
      </c>
      <c r="D185" s="6">
        <v>165</v>
      </c>
      <c r="E185" s="6">
        <v>60</v>
      </c>
      <c r="F185" s="6">
        <f t="shared" si="0"/>
        <v>22.03856749311295</v>
      </c>
      <c r="G185" s="1">
        <v>2</v>
      </c>
      <c r="I185" s="1">
        <v>18</v>
      </c>
      <c r="J185" s="1">
        <v>40</v>
      </c>
      <c r="K185" s="1">
        <v>12</v>
      </c>
      <c r="L185" s="1">
        <v>7</v>
      </c>
      <c r="M185" s="1">
        <v>240</v>
      </c>
      <c r="N185" s="1">
        <v>2</v>
      </c>
      <c r="AE185" s="1">
        <v>20</v>
      </c>
      <c r="AF185" s="1">
        <v>63</v>
      </c>
      <c r="AG185" s="1">
        <v>12</v>
      </c>
      <c r="AH185" s="1">
        <v>7</v>
      </c>
      <c r="AI185" s="1">
        <v>300</v>
      </c>
      <c r="AJ185" s="1">
        <v>240</v>
      </c>
      <c r="AK185" s="1">
        <v>30</v>
      </c>
      <c r="AL185" s="1">
        <v>30</v>
      </c>
      <c r="AX185" s="1">
        <v>55</v>
      </c>
      <c r="AY185" s="1">
        <v>63</v>
      </c>
      <c r="AZ185" s="1">
        <v>12</v>
      </c>
      <c r="BA185" s="1">
        <v>4</v>
      </c>
      <c r="BB185" s="1">
        <v>1</v>
      </c>
      <c r="BC185" s="1">
        <v>4</v>
      </c>
      <c r="BD185" s="1">
        <v>15</v>
      </c>
      <c r="BE185" s="1">
        <v>200</v>
      </c>
      <c r="BF185" s="1">
        <v>30</v>
      </c>
      <c r="BG185" s="1">
        <v>2</v>
      </c>
    </row>
    <row r="186" spans="1:71" x14ac:dyDescent="0.25">
      <c r="A186" s="1" t="s">
        <v>44</v>
      </c>
      <c r="B186" s="6" t="s">
        <v>38</v>
      </c>
      <c r="C186" s="6" t="s">
        <v>38</v>
      </c>
      <c r="D186" s="6">
        <v>170</v>
      </c>
      <c r="E186" s="6">
        <v>80</v>
      </c>
      <c r="F186" s="6">
        <f t="shared" si="0"/>
        <v>27.681660899653981</v>
      </c>
      <c r="G186" s="1">
        <v>2</v>
      </c>
      <c r="I186" s="1">
        <v>22</v>
      </c>
      <c r="J186" s="1">
        <v>45</v>
      </c>
      <c r="K186" s="1">
        <v>12</v>
      </c>
      <c r="L186" s="1">
        <v>6</v>
      </c>
      <c r="M186" s="1">
        <v>600</v>
      </c>
      <c r="N186" s="1">
        <v>1</v>
      </c>
      <c r="AE186" s="1">
        <v>26</v>
      </c>
      <c r="AF186" s="1">
        <v>49</v>
      </c>
      <c r="AG186" s="1">
        <v>12</v>
      </c>
      <c r="AH186" s="1">
        <v>2</v>
      </c>
      <c r="AI186" s="1">
        <v>60</v>
      </c>
      <c r="AJ186" s="1">
        <v>60</v>
      </c>
      <c r="AX186" s="1">
        <v>20</v>
      </c>
      <c r="AY186" s="1">
        <v>35</v>
      </c>
      <c r="AZ186" s="1">
        <v>12</v>
      </c>
      <c r="BA186" s="1">
        <v>3</v>
      </c>
      <c r="BB186" s="1">
        <v>1</v>
      </c>
      <c r="BC186" s="1">
        <v>3</v>
      </c>
      <c r="BD186" s="1">
        <v>12</v>
      </c>
      <c r="BE186" s="1">
        <v>150</v>
      </c>
      <c r="BF186" s="1">
        <v>90</v>
      </c>
      <c r="BG186" s="1">
        <v>3</v>
      </c>
    </row>
    <row r="187" spans="1:71" x14ac:dyDescent="0.25">
      <c r="A187" s="1" t="s">
        <v>45</v>
      </c>
      <c r="B187" s="6" t="s">
        <v>37</v>
      </c>
      <c r="C187" s="6" t="s">
        <v>37</v>
      </c>
      <c r="D187" s="6">
        <v>163</v>
      </c>
      <c r="E187" s="6">
        <v>60</v>
      </c>
      <c r="F187" s="6">
        <f t="shared" si="0"/>
        <v>22.582709172343709</v>
      </c>
      <c r="G187" s="1">
        <v>2</v>
      </c>
      <c r="AE187" s="1">
        <v>20</v>
      </c>
      <c r="AF187" s="1">
        <v>53</v>
      </c>
      <c r="AG187" s="1">
        <v>12</v>
      </c>
      <c r="AH187" s="1">
        <v>7</v>
      </c>
      <c r="AI187" s="1">
        <v>360</v>
      </c>
      <c r="AJ187" s="1">
        <v>240</v>
      </c>
      <c r="AK187" s="1">
        <v>60</v>
      </c>
      <c r="AL187" s="1">
        <v>60</v>
      </c>
    </row>
    <row r="188" spans="1:71" x14ac:dyDescent="0.25">
      <c r="A188" s="1" t="s">
        <v>45</v>
      </c>
      <c r="B188" s="6" t="s">
        <v>37</v>
      </c>
      <c r="C188" s="6" t="s">
        <v>37</v>
      </c>
      <c r="D188" s="6">
        <v>170</v>
      </c>
      <c r="E188" s="6">
        <v>67</v>
      </c>
      <c r="F188" s="6">
        <f t="shared" si="0"/>
        <v>23.183391003460208</v>
      </c>
      <c r="G188" s="1">
        <v>2</v>
      </c>
      <c r="I188" s="1">
        <v>25</v>
      </c>
      <c r="J188" s="1">
        <v>36</v>
      </c>
      <c r="K188" s="1">
        <v>12</v>
      </c>
      <c r="L188" s="1">
        <v>6</v>
      </c>
      <c r="M188" s="1">
        <v>600</v>
      </c>
      <c r="N188" s="1">
        <v>2</v>
      </c>
      <c r="AE188" s="1">
        <v>22</v>
      </c>
      <c r="AF188" s="1">
        <v>36</v>
      </c>
      <c r="AG188" s="1">
        <v>12</v>
      </c>
      <c r="AH188" s="1">
        <v>7</v>
      </c>
      <c r="AI188" s="1">
        <v>180</v>
      </c>
      <c r="AJ188" s="1">
        <v>120</v>
      </c>
      <c r="AK188" s="1">
        <v>60</v>
      </c>
      <c r="AX188" s="1">
        <v>26</v>
      </c>
      <c r="AY188" s="1">
        <v>36</v>
      </c>
      <c r="AZ188" s="1">
        <v>12</v>
      </c>
      <c r="BA188" s="1">
        <v>3</v>
      </c>
      <c r="BB188" s="1">
        <v>1</v>
      </c>
      <c r="BC188" s="1">
        <v>3</v>
      </c>
      <c r="BD188" s="1">
        <v>12</v>
      </c>
      <c r="BE188" s="1">
        <v>150</v>
      </c>
      <c r="BF188" s="1">
        <v>60</v>
      </c>
      <c r="BG188" s="1">
        <v>3</v>
      </c>
    </row>
    <row r="189" spans="1:71" x14ac:dyDescent="0.25">
      <c r="A189" s="1" t="s">
        <v>44</v>
      </c>
      <c r="B189" s="6" t="s">
        <v>37</v>
      </c>
      <c r="C189" s="6" t="s">
        <v>38</v>
      </c>
      <c r="D189" s="6">
        <v>180</v>
      </c>
      <c r="E189" s="6">
        <v>88</v>
      </c>
      <c r="F189" s="6">
        <f t="shared" si="0"/>
        <v>27.160493827160494</v>
      </c>
      <c r="G189" s="1">
        <v>2</v>
      </c>
      <c r="I189" s="1">
        <v>25</v>
      </c>
      <c r="J189" s="1">
        <v>41</v>
      </c>
      <c r="K189" s="1">
        <v>12</v>
      </c>
      <c r="L189" s="1">
        <v>6</v>
      </c>
      <c r="M189" s="1">
        <v>780</v>
      </c>
      <c r="N189" s="1">
        <v>3</v>
      </c>
      <c r="AE189" s="1">
        <v>25</v>
      </c>
      <c r="AF189" s="1">
        <v>41</v>
      </c>
      <c r="AG189" s="1">
        <v>12</v>
      </c>
      <c r="AH189" s="1">
        <v>1</v>
      </c>
      <c r="AI189" s="1">
        <v>60</v>
      </c>
      <c r="AJ189" s="1">
        <v>60</v>
      </c>
    </row>
    <row r="190" spans="1:71" x14ac:dyDescent="0.25">
      <c r="A190" s="1" t="s">
        <v>45</v>
      </c>
      <c r="B190" s="6" t="s">
        <v>37</v>
      </c>
      <c r="C190" s="6" t="s">
        <v>37</v>
      </c>
      <c r="D190" s="6">
        <v>172</v>
      </c>
      <c r="E190" s="6">
        <v>72</v>
      </c>
      <c r="F190" s="6">
        <f t="shared" si="0"/>
        <v>24.337479718766904</v>
      </c>
      <c r="G190" s="1">
        <v>2</v>
      </c>
      <c r="I190" s="1">
        <v>20</v>
      </c>
      <c r="J190" s="1">
        <v>45</v>
      </c>
      <c r="K190" s="1">
        <v>12</v>
      </c>
      <c r="L190" s="1">
        <v>7</v>
      </c>
      <c r="M190" s="1">
        <v>600</v>
      </c>
      <c r="N190" s="1">
        <v>3</v>
      </c>
      <c r="AE190" s="1">
        <v>20</v>
      </c>
      <c r="AF190" s="1">
        <v>62</v>
      </c>
      <c r="AG190" s="1">
        <v>12</v>
      </c>
      <c r="AH190" s="1">
        <v>7</v>
      </c>
      <c r="AI190" s="1">
        <v>300</v>
      </c>
      <c r="AJ190" s="1">
        <v>180</v>
      </c>
      <c r="AK190" s="1">
        <v>60</v>
      </c>
      <c r="AL190" s="1">
        <v>60</v>
      </c>
    </row>
    <row r="191" spans="1:71" x14ac:dyDescent="0.25">
      <c r="A191" s="1" t="s">
        <v>45</v>
      </c>
      <c r="B191" s="6" t="s">
        <v>37</v>
      </c>
      <c r="C191" s="6" t="s">
        <v>37</v>
      </c>
      <c r="D191" s="6">
        <v>166</v>
      </c>
      <c r="E191" s="6">
        <v>65</v>
      </c>
      <c r="F191" s="6">
        <f t="shared" si="0"/>
        <v>23.588329220496444</v>
      </c>
      <c r="G191" s="1">
        <v>2</v>
      </c>
      <c r="AE191" s="1">
        <v>18</v>
      </c>
      <c r="AF191" s="1">
        <v>62</v>
      </c>
      <c r="AG191" s="1">
        <v>12</v>
      </c>
      <c r="AH191" s="1">
        <v>7</v>
      </c>
      <c r="AI191" s="1">
        <v>420</v>
      </c>
      <c r="AJ191" s="1">
        <v>300</v>
      </c>
      <c r="AK191" s="1">
        <v>60</v>
      </c>
      <c r="AL191" s="1">
        <v>60</v>
      </c>
    </row>
    <row r="192" spans="1:71" x14ac:dyDescent="0.25">
      <c r="A192" s="1" t="s">
        <v>45</v>
      </c>
      <c r="B192" s="6" t="s">
        <v>37</v>
      </c>
      <c r="C192" s="6" t="s">
        <v>37</v>
      </c>
      <c r="D192" s="6">
        <v>174</v>
      </c>
      <c r="E192" s="6">
        <v>68</v>
      </c>
      <c r="F192" s="6">
        <f t="shared" si="0"/>
        <v>22.460034350640772</v>
      </c>
      <c r="G192" s="1">
        <v>2</v>
      </c>
      <c r="AE192" s="1">
        <v>20</v>
      </c>
      <c r="AF192" s="1">
        <v>61</v>
      </c>
      <c r="AG192" s="1">
        <v>12</v>
      </c>
      <c r="AH192" s="1">
        <v>7</v>
      </c>
      <c r="AI192" s="1">
        <v>480</v>
      </c>
      <c r="AJ192" s="1">
        <v>360</v>
      </c>
      <c r="AK192" s="1">
        <v>120</v>
      </c>
    </row>
    <row r="193" spans="1:71" x14ac:dyDescent="0.25">
      <c r="A193" s="1" t="s">
        <v>45</v>
      </c>
      <c r="B193" s="6" t="s">
        <v>37</v>
      </c>
      <c r="C193" s="6" t="s">
        <v>37</v>
      </c>
      <c r="D193" s="6">
        <v>168</v>
      </c>
      <c r="E193" s="6">
        <v>73</v>
      </c>
      <c r="F193" s="6">
        <f t="shared" si="0"/>
        <v>25.864512471655331</v>
      </c>
      <c r="G193" s="1">
        <v>2</v>
      </c>
      <c r="AE193" s="1">
        <v>24</v>
      </c>
      <c r="AF193" s="1">
        <v>60</v>
      </c>
      <c r="AG193" s="1">
        <v>12</v>
      </c>
      <c r="AH193" s="1">
        <v>7</v>
      </c>
      <c r="AI193" s="1">
        <v>300</v>
      </c>
      <c r="AJ193" s="1">
        <v>240</v>
      </c>
      <c r="AK193" s="1">
        <v>60</v>
      </c>
    </row>
    <row r="194" spans="1:71" x14ac:dyDescent="0.25">
      <c r="A194" s="1" t="s">
        <v>45</v>
      </c>
      <c r="B194" s="6" t="s">
        <v>37</v>
      </c>
      <c r="C194" s="6" t="s">
        <v>37</v>
      </c>
      <c r="D194" s="6">
        <v>170</v>
      </c>
      <c r="E194" s="6">
        <v>71</v>
      </c>
      <c r="F194" s="6">
        <f t="shared" si="0"/>
        <v>24.567474048442904</v>
      </c>
      <c r="G194" s="1">
        <v>2</v>
      </c>
      <c r="I194" s="1">
        <v>20</v>
      </c>
      <c r="J194" s="1">
        <v>50</v>
      </c>
      <c r="K194" s="1">
        <v>12</v>
      </c>
      <c r="L194" s="1">
        <v>6</v>
      </c>
      <c r="M194" s="1">
        <v>300</v>
      </c>
      <c r="N194" s="1">
        <v>2</v>
      </c>
      <c r="AE194" s="1">
        <v>21</v>
      </c>
      <c r="AF194" s="1">
        <v>62</v>
      </c>
      <c r="AG194" s="1">
        <v>12</v>
      </c>
      <c r="AH194" s="1">
        <v>6</v>
      </c>
      <c r="AI194" s="1">
        <v>420</v>
      </c>
      <c r="AJ194" s="1">
        <v>360</v>
      </c>
      <c r="AK194" s="1">
        <v>60</v>
      </c>
      <c r="AX194" s="1">
        <v>40</v>
      </c>
      <c r="AY194" s="1">
        <v>62</v>
      </c>
      <c r="AZ194" s="1">
        <v>12</v>
      </c>
      <c r="BA194" s="1">
        <v>4</v>
      </c>
      <c r="BB194" s="1">
        <v>1</v>
      </c>
      <c r="BC194" s="1">
        <v>4</v>
      </c>
      <c r="BD194" s="1">
        <v>15</v>
      </c>
      <c r="BE194" s="1">
        <v>200</v>
      </c>
      <c r="BF194" s="1">
        <v>60</v>
      </c>
      <c r="BG194" s="1">
        <v>2</v>
      </c>
    </row>
    <row r="195" spans="1:71" x14ac:dyDescent="0.25">
      <c r="A195" s="1" t="s">
        <v>45</v>
      </c>
      <c r="B195" s="6" t="s">
        <v>37</v>
      </c>
      <c r="C195" s="6" t="s">
        <v>37</v>
      </c>
      <c r="D195" s="6">
        <v>165</v>
      </c>
      <c r="E195" s="6">
        <v>64</v>
      </c>
      <c r="F195" s="6">
        <f t="shared" si="0"/>
        <v>23.507805325987146</v>
      </c>
      <c r="G195" s="1">
        <v>2</v>
      </c>
      <c r="I195" s="1">
        <v>34</v>
      </c>
      <c r="J195" s="1">
        <v>62</v>
      </c>
      <c r="K195" s="1">
        <v>12</v>
      </c>
      <c r="L195" s="1">
        <v>5</v>
      </c>
      <c r="M195" s="1">
        <v>360</v>
      </c>
      <c r="N195" s="1">
        <v>2</v>
      </c>
      <c r="P195" s="1">
        <v>12</v>
      </c>
      <c r="Q195" s="1">
        <v>5</v>
      </c>
      <c r="R195" s="1">
        <v>30</v>
      </c>
      <c r="AE195" s="1">
        <v>25</v>
      </c>
      <c r="AF195" s="1">
        <v>62</v>
      </c>
      <c r="AG195" s="1">
        <v>12</v>
      </c>
      <c r="AH195" s="1">
        <v>7</v>
      </c>
      <c r="AI195" s="1">
        <v>360</v>
      </c>
      <c r="AJ195" s="1">
        <v>360</v>
      </c>
    </row>
    <row r="196" spans="1:71" x14ac:dyDescent="0.25">
      <c r="A196" s="1" t="s">
        <v>44</v>
      </c>
      <c r="B196" s="6" t="s">
        <v>37</v>
      </c>
      <c r="C196" s="6" t="s">
        <v>37</v>
      </c>
      <c r="D196" s="6">
        <v>172</v>
      </c>
      <c r="E196" s="6">
        <v>72</v>
      </c>
      <c r="F196" s="6">
        <f t="shared" si="0"/>
        <v>24.337479718766904</v>
      </c>
      <c r="G196" s="1">
        <v>2</v>
      </c>
      <c r="I196" s="1">
        <v>27</v>
      </c>
      <c r="J196" s="1">
        <v>41</v>
      </c>
      <c r="K196" s="1">
        <v>12</v>
      </c>
      <c r="L196" s="1">
        <v>6</v>
      </c>
      <c r="M196" s="1">
        <v>600</v>
      </c>
      <c r="N196" s="1">
        <v>1</v>
      </c>
      <c r="AE196" s="1">
        <v>30</v>
      </c>
      <c r="AF196" s="1">
        <v>41</v>
      </c>
      <c r="AG196" s="1">
        <v>12</v>
      </c>
      <c r="AH196" s="1">
        <v>2</v>
      </c>
      <c r="AI196" s="1">
        <v>60</v>
      </c>
      <c r="AX196" s="1">
        <v>32</v>
      </c>
      <c r="AY196" s="1">
        <v>41</v>
      </c>
      <c r="AZ196" s="1">
        <v>12</v>
      </c>
      <c r="BA196" s="1">
        <v>4</v>
      </c>
      <c r="BB196" s="1">
        <v>1</v>
      </c>
      <c r="BC196" s="1">
        <v>4</v>
      </c>
      <c r="BD196" s="1">
        <v>15</v>
      </c>
      <c r="BE196" s="1">
        <v>200</v>
      </c>
      <c r="BF196" s="1">
        <v>60</v>
      </c>
      <c r="BG196" s="1">
        <v>4</v>
      </c>
    </row>
    <row r="197" spans="1:71" x14ac:dyDescent="0.25">
      <c r="A197" s="1" t="s">
        <v>44</v>
      </c>
      <c r="B197" s="6" t="s">
        <v>37</v>
      </c>
      <c r="C197" s="6" t="s">
        <v>37</v>
      </c>
      <c r="D197" s="6">
        <v>168</v>
      </c>
      <c r="E197" s="6">
        <v>71</v>
      </c>
      <c r="F197" s="6">
        <f t="shared" si="0"/>
        <v>25.155895691609977</v>
      </c>
      <c r="G197" s="1">
        <v>2</v>
      </c>
      <c r="I197" s="1">
        <v>28</v>
      </c>
      <c r="J197" s="1">
        <v>40</v>
      </c>
      <c r="K197" s="1">
        <v>12</v>
      </c>
      <c r="L197" s="1">
        <v>6</v>
      </c>
      <c r="M197" s="1">
        <v>480</v>
      </c>
      <c r="N197" s="1">
        <v>1</v>
      </c>
      <c r="AE197" s="1">
        <v>25</v>
      </c>
      <c r="AF197" s="1">
        <v>40</v>
      </c>
      <c r="AG197" s="1">
        <v>12</v>
      </c>
      <c r="AH197" s="1">
        <v>2</v>
      </c>
      <c r="AI197" s="1">
        <v>120</v>
      </c>
      <c r="AJ197" s="1">
        <v>60</v>
      </c>
      <c r="AK197" s="1">
        <v>60</v>
      </c>
      <c r="AX197" s="1">
        <v>28</v>
      </c>
      <c r="AY197" s="1">
        <v>40</v>
      </c>
      <c r="AZ197" s="1">
        <v>12</v>
      </c>
      <c r="BA197" s="1">
        <v>2</v>
      </c>
      <c r="BB197" s="1">
        <v>1</v>
      </c>
      <c r="BC197" s="1">
        <v>2</v>
      </c>
      <c r="BD197" s="1">
        <v>8</v>
      </c>
      <c r="BE197" s="1">
        <v>100</v>
      </c>
      <c r="BF197" s="1">
        <v>120</v>
      </c>
      <c r="BG197" s="1">
        <v>3</v>
      </c>
    </row>
    <row r="198" spans="1:71" x14ac:dyDescent="0.25">
      <c r="A198" s="1" t="s">
        <v>45</v>
      </c>
      <c r="B198" s="6" t="s">
        <v>37</v>
      </c>
      <c r="C198" s="6" t="s">
        <v>37</v>
      </c>
      <c r="D198" s="6">
        <v>171</v>
      </c>
      <c r="E198" s="6">
        <v>65</v>
      </c>
      <c r="F198" s="6">
        <f t="shared" si="0"/>
        <v>22.229061933586401</v>
      </c>
      <c r="G198" s="1">
        <v>2</v>
      </c>
      <c r="AE198" s="1">
        <v>18</v>
      </c>
      <c r="AF198" s="1">
        <v>69</v>
      </c>
      <c r="AG198" s="1">
        <v>12</v>
      </c>
      <c r="AH198" s="1">
        <v>5</v>
      </c>
      <c r="AI198" s="1">
        <v>420</v>
      </c>
      <c r="AJ198" s="1">
        <v>300</v>
      </c>
      <c r="AK198" s="1">
        <v>60</v>
      </c>
      <c r="AL198" s="1">
        <v>60</v>
      </c>
    </row>
    <row r="199" spans="1:71" x14ac:dyDescent="0.25">
      <c r="A199" s="1" t="s">
        <v>45</v>
      </c>
      <c r="B199" s="6" t="s">
        <v>37</v>
      </c>
      <c r="C199" s="6" t="s">
        <v>37</v>
      </c>
      <c r="D199" s="6">
        <v>170</v>
      </c>
      <c r="E199" s="6">
        <v>67</v>
      </c>
      <c r="F199" s="6">
        <f t="shared" si="0"/>
        <v>23.183391003460208</v>
      </c>
      <c r="G199" s="1">
        <v>2</v>
      </c>
      <c r="AE199" s="1">
        <v>20</v>
      </c>
      <c r="AF199" s="1">
        <v>64</v>
      </c>
      <c r="AG199" s="1">
        <v>12</v>
      </c>
      <c r="AH199" s="1">
        <v>7</v>
      </c>
      <c r="AI199" s="1">
        <v>360</v>
      </c>
      <c r="AJ199" s="1">
        <v>300</v>
      </c>
      <c r="AL199" s="1">
        <v>60</v>
      </c>
    </row>
    <row r="200" spans="1:71" x14ac:dyDescent="0.25">
      <c r="A200" s="1" t="s">
        <v>44</v>
      </c>
      <c r="B200" s="6" t="s">
        <v>37</v>
      </c>
      <c r="C200" s="6" t="s">
        <v>37</v>
      </c>
      <c r="D200" s="6">
        <v>175</v>
      </c>
      <c r="E200" s="6">
        <v>64</v>
      </c>
      <c r="F200" s="6">
        <f t="shared" si="0"/>
        <v>20.897959183673471</v>
      </c>
      <c r="G200" s="1">
        <v>2</v>
      </c>
      <c r="I200" s="1">
        <v>20</v>
      </c>
      <c r="J200" s="1">
        <v>60</v>
      </c>
      <c r="K200" s="1">
        <v>12</v>
      </c>
      <c r="L200" s="1">
        <v>7</v>
      </c>
      <c r="M200" s="1">
        <v>600</v>
      </c>
      <c r="N200" s="1">
        <v>3</v>
      </c>
      <c r="P200" s="1">
        <v>12</v>
      </c>
      <c r="Q200" s="1">
        <v>7</v>
      </c>
      <c r="R200" s="1">
        <v>75</v>
      </c>
      <c r="AE200" s="1">
        <v>24</v>
      </c>
      <c r="AF200" s="1">
        <v>65</v>
      </c>
      <c r="AG200" s="1">
        <v>12</v>
      </c>
      <c r="AH200" s="1">
        <v>7</v>
      </c>
      <c r="AI200" s="1">
        <v>300</v>
      </c>
      <c r="AJ200" s="1">
        <v>300</v>
      </c>
      <c r="AX200" s="1">
        <v>45</v>
      </c>
      <c r="AY200" s="1">
        <v>65</v>
      </c>
      <c r="AZ200" s="1">
        <v>12</v>
      </c>
      <c r="BA200" s="1">
        <v>5</v>
      </c>
      <c r="BB200" s="1">
        <v>1</v>
      </c>
      <c r="BC200" s="1">
        <v>5</v>
      </c>
      <c r="BD200" s="1">
        <v>20</v>
      </c>
      <c r="BE200" s="1">
        <v>250</v>
      </c>
      <c r="BF200" s="1">
        <v>60</v>
      </c>
      <c r="BG200" s="1">
        <v>2</v>
      </c>
    </row>
    <row r="201" spans="1:71" x14ac:dyDescent="0.25">
      <c r="A201" s="1" t="s">
        <v>45</v>
      </c>
      <c r="B201" s="6" t="s">
        <v>37</v>
      </c>
      <c r="C201" s="6" t="s">
        <v>37</v>
      </c>
      <c r="D201" s="6">
        <v>165</v>
      </c>
      <c r="E201" s="6">
        <v>52</v>
      </c>
      <c r="F201" s="6">
        <f t="shared" si="0"/>
        <v>19.100091827364555</v>
      </c>
      <c r="G201" s="1">
        <v>2</v>
      </c>
      <c r="I201" s="1">
        <v>18</v>
      </c>
      <c r="J201" s="1">
        <v>66</v>
      </c>
      <c r="K201" s="1">
        <v>12</v>
      </c>
      <c r="L201" s="1">
        <v>7</v>
      </c>
      <c r="M201" s="1">
        <v>540</v>
      </c>
      <c r="N201" s="1">
        <v>4</v>
      </c>
      <c r="AE201" s="1">
        <v>20</v>
      </c>
      <c r="AF201" s="1">
        <v>66</v>
      </c>
      <c r="AG201" s="1">
        <v>12</v>
      </c>
      <c r="AH201" s="1">
        <v>6</v>
      </c>
      <c r="AI201" s="1">
        <v>480</v>
      </c>
      <c r="AJ201" s="1">
        <v>360</v>
      </c>
      <c r="AK201" s="1">
        <v>60</v>
      </c>
      <c r="AL201" s="1">
        <v>60</v>
      </c>
    </row>
    <row r="202" spans="1:71" x14ac:dyDescent="0.25">
      <c r="A202" s="1" t="s">
        <v>45</v>
      </c>
      <c r="B202" s="6" t="s">
        <v>37</v>
      </c>
      <c r="C202" s="6" t="s">
        <v>37</v>
      </c>
      <c r="D202" s="6">
        <v>176</v>
      </c>
      <c r="E202" s="6">
        <v>67</v>
      </c>
      <c r="F202" s="6">
        <f t="shared" si="0"/>
        <v>21.629648760330578</v>
      </c>
      <c r="G202" s="1">
        <v>2</v>
      </c>
      <c r="AE202" s="1">
        <v>21</v>
      </c>
      <c r="AF202" s="1">
        <v>62</v>
      </c>
      <c r="AG202" s="1">
        <v>12</v>
      </c>
      <c r="AH202" s="1">
        <v>7</v>
      </c>
      <c r="AI202" s="1">
        <v>300</v>
      </c>
      <c r="AJ202" s="1">
        <v>240</v>
      </c>
      <c r="AK202" s="1">
        <v>60</v>
      </c>
      <c r="AX202" s="1">
        <v>55</v>
      </c>
      <c r="AY202" s="1">
        <v>62</v>
      </c>
      <c r="AZ202" s="1">
        <v>12</v>
      </c>
      <c r="BA202" s="1">
        <v>7</v>
      </c>
      <c r="BB202" s="1">
        <v>1</v>
      </c>
      <c r="BC202" s="1">
        <v>7</v>
      </c>
      <c r="BD202" s="1">
        <v>30</v>
      </c>
      <c r="BE202" s="1">
        <v>360</v>
      </c>
      <c r="BF202" s="1">
        <v>30</v>
      </c>
      <c r="BG202" s="1">
        <v>2</v>
      </c>
      <c r="BJ202" s="1">
        <v>40</v>
      </c>
      <c r="BK202" s="1">
        <v>62</v>
      </c>
      <c r="BL202" s="1">
        <v>12</v>
      </c>
      <c r="BM202" s="1">
        <v>7</v>
      </c>
      <c r="BN202" s="1">
        <v>1</v>
      </c>
      <c r="BO202" s="1">
        <v>7</v>
      </c>
      <c r="BP202" s="1">
        <v>30</v>
      </c>
      <c r="BQ202" s="1">
        <v>360</v>
      </c>
      <c r="BR202" s="1">
        <v>15</v>
      </c>
      <c r="BS202" s="1">
        <v>3</v>
      </c>
    </row>
    <row r="203" spans="1:71" x14ac:dyDescent="0.25">
      <c r="A203" s="1" t="s">
        <v>45</v>
      </c>
      <c r="B203" s="6" t="s">
        <v>37</v>
      </c>
      <c r="C203" s="6" t="s">
        <v>37</v>
      </c>
      <c r="D203" s="6">
        <v>170</v>
      </c>
      <c r="E203" s="6">
        <v>66</v>
      </c>
      <c r="F203" s="6">
        <f t="shared" si="0"/>
        <v>22.837370242214533</v>
      </c>
      <c r="G203" s="1">
        <v>2</v>
      </c>
      <c r="AE203" s="1">
        <v>24</v>
      </c>
      <c r="AF203" s="1">
        <v>60</v>
      </c>
      <c r="AG203" s="1">
        <v>12</v>
      </c>
      <c r="AH203" s="1">
        <v>7</v>
      </c>
      <c r="AI203" s="1">
        <v>480</v>
      </c>
      <c r="AJ203" s="1">
        <v>360</v>
      </c>
      <c r="AK203" s="1">
        <v>60</v>
      </c>
      <c r="AL203" s="1">
        <v>60</v>
      </c>
    </row>
    <row r="204" spans="1:71" x14ac:dyDescent="0.25">
      <c r="A204" s="1" t="s">
        <v>44</v>
      </c>
      <c r="B204" s="6" t="s">
        <v>37</v>
      </c>
      <c r="C204" s="6" t="s">
        <v>37</v>
      </c>
      <c r="D204" s="6">
        <v>174</v>
      </c>
      <c r="E204" s="6">
        <v>92</v>
      </c>
      <c r="F204" s="6">
        <f t="shared" si="0"/>
        <v>30.387105297925746</v>
      </c>
      <c r="G204" s="1">
        <v>2</v>
      </c>
      <c r="I204" s="1">
        <v>25</v>
      </c>
      <c r="J204" s="1">
        <v>30</v>
      </c>
      <c r="K204" s="1">
        <v>12</v>
      </c>
      <c r="L204" s="1">
        <v>6</v>
      </c>
      <c r="M204" s="1">
        <v>720</v>
      </c>
      <c r="N204" s="1">
        <v>3</v>
      </c>
      <c r="P204" s="1">
        <v>12</v>
      </c>
      <c r="Q204" s="1">
        <v>6</v>
      </c>
      <c r="R204" s="1">
        <v>60</v>
      </c>
      <c r="AX204" s="1">
        <v>23</v>
      </c>
      <c r="AY204" s="1">
        <v>30</v>
      </c>
      <c r="AZ204" s="1">
        <v>12</v>
      </c>
      <c r="BA204" s="1">
        <v>5</v>
      </c>
      <c r="BB204" s="1">
        <v>1</v>
      </c>
      <c r="BC204" s="1">
        <v>5</v>
      </c>
      <c r="BD204" s="1">
        <v>20</v>
      </c>
      <c r="BE204" s="1">
        <v>250</v>
      </c>
      <c r="BF204" s="1">
        <v>60</v>
      </c>
      <c r="BG204" s="1">
        <v>4</v>
      </c>
    </row>
    <row r="205" spans="1:71" x14ac:dyDescent="0.25">
      <c r="A205" s="1" t="s">
        <v>45</v>
      </c>
      <c r="B205" s="6" t="s">
        <v>37</v>
      </c>
      <c r="C205" s="6" t="s">
        <v>37</v>
      </c>
      <c r="D205" s="6">
        <v>166</v>
      </c>
      <c r="E205" s="6">
        <v>68</v>
      </c>
      <c r="F205" s="6">
        <f t="shared" si="0"/>
        <v>24.67702133836551</v>
      </c>
      <c r="G205" s="1">
        <v>2</v>
      </c>
      <c r="AE205" s="1">
        <v>17</v>
      </c>
      <c r="AF205" s="1">
        <v>68</v>
      </c>
      <c r="AG205" s="1">
        <v>12</v>
      </c>
      <c r="AH205" s="1">
        <v>7</v>
      </c>
      <c r="AI205" s="1">
        <v>480</v>
      </c>
      <c r="AJ205" s="1">
        <v>420</v>
      </c>
      <c r="AK205" s="1">
        <v>60</v>
      </c>
    </row>
    <row r="206" spans="1:71" x14ac:dyDescent="0.25">
      <c r="A206" s="1" t="s">
        <v>45</v>
      </c>
      <c r="B206" s="6" t="s">
        <v>37</v>
      </c>
      <c r="C206" s="6" t="s">
        <v>37</v>
      </c>
      <c r="D206" s="6">
        <v>164</v>
      </c>
      <c r="E206" s="6">
        <v>72</v>
      </c>
      <c r="F206" s="6">
        <f t="shared" si="0"/>
        <v>26.76977989292088</v>
      </c>
      <c r="G206" s="1">
        <v>2</v>
      </c>
      <c r="I206" s="1">
        <v>21</v>
      </c>
      <c r="J206" s="1">
        <v>43</v>
      </c>
      <c r="K206" s="1">
        <v>12</v>
      </c>
      <c r="L206" s="1">
        <v>5</v>
      </c>
      <c r="M206" s="1">
        <v>300</v>
      </c>
      <c r="N206" s="1">
        <v>2</v>
      </c>
      <c r="P206" s="1">
        <v>12</v>
      </c>
      <c r="Q206" s="1">
        <v>5</v>
      </c>
      <c r="R206" s="1">
        <v>30</v>
      </c>
      <c r="AE206" s="1">
        <v>23</v>
      </c>
      <c r="AF206" s="1">
        <v>65</v>
      </c>
      <c r="AG206" s="1">
        <v>12</v>
      </c>
      <c r="AH206" s="1">
        <v>7</v>
      </c>
      <c r="AI206" s="1">
        <v>240</v>
      </c>
      <c r="AJ206" s="1">
        <v>180</v>
      </c>
      <c r="AK206" s="1">
        <v>60</v>
      </c>
      <c r="AX206" s="1">
        <v>47</v>
      </c>
      <c r="AY206" s="1">
        <v>65</v>
      </c>
      <c r="AZ206" s="1">
        <v>12</v>
      </c>
      <c r="BA206" s="1">
        <v>2</v>
      </c>
      <c r="BB206" s="1">
        <v>1</v>
      </c>
      <c r="BC206" s="1">
        <v>2</v>
      </c>
      <c r="BD206" s="1">
        <v>8</v>
      </c>
      <c r="BE206" s="1">
        <v>100</v>
      </c>
      <c r="BF206" s="1">
        <v>60</v>
      </c>
      <c r="BG206" s="1">
        <v>3</v>
      </c>
    </row>
    <row r="207" spans="1:71" x14ac:dyDescent="0.25">
      <c r="A207" s="1" t="s">
        <v>45</v>
      </c>
      <c r="B207" s="6" t="s">
        <v>37</v>
      </c>
      <c r="C207" s="6" t="s">
        <v>37</v>
      </c>
      <c r="D207" s="6">
        <v>168</v>
      </c>
      <c r="E207" s="6">
        <v>60</v>
      </c>
      <c r="F207" s="6">
        <f t="shared" si="0"/>
        <v>21.258503401360546</v>
      </c>
      <c r="G207" s="1">
        <v>2</v>
      </c>
      <c r="AE207" s="1">
        <v>20</v>
      </c>
      <c r="AF207" s="1">
        <v>57</v>
      </c>
      <c r="AG207" s="1">
        <v>12</v>
      </c>
      <c r="AH207" s="1">
        <v>7</v>
      </c>
      <c r="AI207" s="1">
        <v>420</v>
      </c>
      <c r="AJ207" s="1">
        <v>300</v>
      </c>
      <c r="AK207" s="1">
        <v>60</v>
      </c>
      <c r="AL207" s="1">
        <v>60</v>
      </c>
    </row>
    <row r="208" spans="1:71" x14ac:dyDescent="0.25">
      <c r="A208" s="1" t="s">
        <v>44</v>
      </c>
      <c r="B208" s="6" t="s">
        <v>37</v>
      </c>
      <c r="C208" s="6" t="s">
        <v>37</v>
      </c>
      <c r="D208" s="6">
        <v>175</v>
      </c>
      <c r="E208" s="6">
        <v>82</v>
      </c>
      <c r="F208" s="6">
        <f t="shared" si="0"/>
        <v>26.77551020408163</v>
      </c>
      <c r="G208" s="1">
        <v>2</v>
      </c>
      <c r="I208" s="1">
        <v>24</v>
      </c>
      <c r="J208" s="1">
        <v>40</v>
      </c>
      <c r="K208" s="1">
        <v>12</v>
      </c>
      <c r="L208" s="1">
        <v>6</v>
      </c>
      <c r="M208" s="1">
        <v>600</v>
      </c>
      <c r="N208" s="1">
        <v>3</v>
      </c>
      <c r="AX208" s="1">
        <v>25</v>
      </c>
      <c r="AY208" s="1">
        <v>40</v>
      </c>
      <c r="AZ208" s="1">
        <v>12</v>
      </c>
      <c r="BA208" s="1">
        <v>1</v>
      </c>
      <c r="BB208" s="1">
        <v>1</v>
      </c>
      <c r="BC208" s="1">
        <v>1</v>
      </c>
      <c r="BD208" s="1">
        <v>4</v>
      </c>
      <c r="BE208" s="1">
        <v>50</v>
      </c>
      <c r="BF208" s="1">
        <v>360</v>
      </c>
      <c r="BG208" s="1">
        <v>4</v>
      </c>
      <c r="BJ208" s="1">
        <v>20</v>
      </c>
      <c r="BK208" s="1">
        <v>30</v>
      </c>
      <c r="BL208" s="1">
        <v>12</v>
      </c>
      <c r="BM208" s="1">
        <v>4</v>
      </c>
      <c r="BN208" s="1">
        <v>1</v>
      </c>
      <c r="BO208" s="1">
        <v>4</v>
      </c>
      <c r="BP208" s="1">
        <v>15</v>
      </c>
      <c r="BQ208" s="1">
        <v>200</v>
      </c>
      <c r="BR208" s="1">
        <v>120</v>
      </c>
      <c r="BS208" s="1">
        <v>3</v>
      </c>
    </row>
    <row r="209" spans="1:71" x14ac:dyDescent="0.25">
      <c r="A209" s="1" t="s">
        <v>44</v>
      </c>
      <c r="B209" s="6" t="s">
        <v>38</v>
      </c>
      <c r="C209" s="6" t="s">
        <v>38</v>
      </c>
      <c r="D209" s="6">
        <v>170</v>
      </c>
      <c r="E209" s="6">
        <v>73</v>
      </c>
      <c r="F209" s="6">
        <f t="shared" si="0"/>
        <v>25.259515570934255</v>
      </c>
      <c r="G209" s="1">
        <v>2</v>
      </c>
      <c r="I209" s="1">
        <v>25</v>
      </c>
      <c r="J209" s="1">
        <v>47</v>
      </c>
      <c r="K209" s="1">
        <v>12</v>
      </c>
      <c r="L209" s="1">
        <v>7</v>
      </c>
      <c r="M209" s="1">
        <v>660</v>
      </c>
      <c r="N209" s="1">
        <v>2</v>
      </c>
      <c r="AE209" s="1">
        <v>30</v>
      </c>
      <c r="AF209" s="1">
        <v>47</v>
      </c>
      <c r="AG209" s="1">
        <v>12</v>
      </c>
      <c r="AH209" s="1">
        <v>2</v>
      </c>
      <c r="AI209" s="1">
        <v>60</v>
      </c>
      <c r="AK209" s="1">
        <v>60</v>
      </c>
    </row>
    <row r="210" spans="1:71" x14ac:dyDescent="0.25">
      <c r="A210" s="1" t="s">
        <v>45</v>
      </c>
      <c r="B210" s="6" t="s">
        <v>37</v>
      </c>
      <c r="C210" s="6" t="s">
        <v>37</v>
      </c>
      <c r="D210" s="6">
        <v>176</v>
      </c>
      <c r="E210" s="6">
        <v>66</v>
      </c>
      <c r="F210" s="6">
        <f t="shared" si="0"/>
        <v>21.306818181818183</v>
      </c>
      <c r="G210" s="1">
        <v>2</v>
      </c>
      <c r="AE210" s="1">
        <v>21</v>
      </c>
      <c r="AF210" s="1">
        <v>59</v>
      </c>
      <c r="AG210" s="1">
        <v>12</v>
      </c>
      <c r="AH210" s="1">
        <v>7</v>
      </c>
      <c r="AI210" s="1">
        <v>360</v>
      </c>
      <c r="AJ210" s="1">
        <v>300</v>
      </c>
      <c r="AK210" s="1">
        <v>60</v>
      </c>
      <c r="AX210" s="1">
        <v>50</v>
      </c>
      <c r="AY210" s="1">
        <v>59</v>
      </c>
      <c r="AZ210" s="1">
        <v>12</v>
      </c>
      <c r="BA210" s="1">
        <v>3</v>
      </c>
      <c r="BB210" s="1">
        <v>1</v>
      </c>
      <c r="BC210" s="1">
        <v>3</v>
      </c>
      <c r="BD210" s="1">
        <v>12</v>
      </c>
      <c r="BE210" s="1">
        <v>150</v>
      </c>
      <c r="BF210" s="1">
        <v>60</v>
      </c>
      <c r="BG210" s="1">
        <v>2</v>
      </c>
    </row>
    <row r="211" spans="1:71" x14ac:dyDescent="0.25">
      <c r="A211" s="1" t="s">
        <v>45</v>
      </c>
      <c r="B211" s="6" t="s">
        <v>37</v>
      </c>
      <c r="C211" s="6" t="s">
        <v>37</v>
      </c>
      <c r="D211" s="6">
        <v>167</v>
      </c>
      <c r="E211" s="6">
        <v>55</v>
      </c>
      <c r="F211" s="6">
        <f t="shared" si="0"/>
        <v>19.721036967980208</v>
      </c>
      <c r="G211" s="1">
        <v>2</v>
      </c>
      <c r="AE211" s="1">
        <v>25</v>
      </c>
      <c r="AF211" s="1">
        <v>63</v>
      </c>
      <c r="AG211" s="1">
        <v>12</v>
      </c>
      <c r="AH211" s="1">
        <v>7</v>
      </c>
      <c r="AI211" s="1">
        <v>300</v>
      </c>
      <c r="AJ211" s="1">
        <v>300</v>
      </c>
    </row>
    <row r="212" spans="1:71" x14ac:dyDescent="0.25">
      <c r="A212" s="1" t="s">
        <v>45</v>
      </c>
      <c r="B212" s="6" t="s">
        <v>37</v>
      </c>
      <c r="C212" s="6" t="s">
        <v>37</v>
      </c>
      <c r="D212" s="6">
        <v>163</v>
      </c>
      <c r="E212" s="6">
        <v>58</v>
      </c>
      <c r="F212" s="6">
        <f t="shared" si="0"/>
        <v>21.829952199932251</v>
      </c>
      <c r="G212" s="1">
        <v>2</v>
      </c>
      <c r="I212" s="1">
        <v>18</v>
      </c>
      <c r="J212" s="1">
        <v>35</v>
      </c>
      <c r="K212" s="1">
        <v>12</v>
      </c>
      <c r="L212" s="1">
        <v>7</v>
      </c>
      <c r="M212" s="1">
        <v>480</v>
      </c>
      <c r="N212" s="1">
        <v>3</v>
      </c>
      <c r="P212" s="1">
        <v>12</v>
      </c>
      <c r="Q212" s="1">
        <v>7</v>
      </c>
      <c r="R212" s="1">
        <v>60</v>
      </c>
      <c r="AE212" s="1">
        <v>18</v>
      </c>
      <c r="AF212" s="1">
        <v>65</v>
      </c>
      <c r="AG212" s="1">
        <v>12</v>
      </c>
      <c r="AH212" s="1">
        <v>7</v>
      </c>
      <c r="AI212" s="1">
        <v>240</v>
      </c>
      <c r="AJ212" s="1">
        <v>180</v>
      </c>
      <c r="AK212" s="1">
        <v>60</v>
      </c>
    </row>
    <row r="213" spans="1:71" x14ac:dyDescent="0.25">
      <c r="A213" s="1" t="s">
        <v>44</v>
      </c>
      <c r="B213" s="6" t="s">
        <v>37</v>
      </c>
      <c r="C213" s="6" t="s">
        <v>37</v>
      </c>
      <c r="D213" s="6">
        <v>190</v>
      </c>
      <c r="E213" s="6">
        <v>90</v>
      </c>
      <c r="F213" s="6">
        <f t="shared" si="0"/>
        <v>24.930747922437671</v>
      </c>
      <c r="G213" s="1">
        <v>2</v>
      </c>
      <c r="I213" s="1">
        <v>30</v>
      </c>
      <c r="J213" s="1">
        <v>45</v>
      </c>
      <c r="K213" s="1">
        <v>12</v>
      </c>
      <c r="L213" s="1">
        <v>6</v>
      </c>
      <c r="M213" s="1">
        <v>480</v>
      </c>
      <c r="N213" s="1">
        <v>3</v>
      </c>
      <c r="AE213" s="1">
        <v>28</v>
      </c>
      <c r="AF213" s="1">
        <v>45</v>
      </c>
      <c r="AG213" s="1">
        <v>12</v>
      </c>
      <c r="AH213" s="1">
        <v>2</v>
      </c>
      <c r="AI213" s="1">
        <v>60</v>
      </c>
      <c r="AJ213" s="1">
        <v>60</v>
      </c>
      <c r="AX213" s="1">
        <v>18</v>
      </c>
      <c r="AY213" s="1">
        <v>25</v>
      </c>
      <c r="AZ213" s="1">
        <v>12</v>
      </c>
      <c r="BA213" s="1">
        <v>4</v>
      </c>
      <c r="BB213" s="1">
        <v>1</v>
      </c>
      <c r="BC213" s="1">
        <v>4</v>
      </c>
      <c r="BD213" s="1">
        <v>15</v>
      </c>
      <c r="BE213" s="1">
        <v>200</v>
      </c>
      <c r="BF213" s="1">
        <v>120</v>
      </c>
      <c r="BG213" s="1">
        <v>4</v>
      </c>
    </row>
    <row r="214" spans="1:71" x14ac:dyDescent="0.25">
      <c r="A214" s="1" t="s">
        <v>44</v>
      </c>
      <c r="B214" s="6" t="s">
        <v>37</v>
      </c>
      <c r="C214" s="6" t="s">
        <v>38</v>
      </c>
      <c r="D214" s="6">
        <v>182</v>
      </c>
      <c r="E214" s="6">
        <v>78</v>
      </c>
      <c r="F214" s="6">
        <f t="shared" si="0"/>
        <v>23.547880690737831</v>
      </c>
      <c r="G214" s="1">
        <v>2</v>
      </c>
      <c r="I214" s="1">
        <v>24</v>
      </c>
      <c r="J214" s="1">
        <v>72</v>
      </c>
      <c r="K214" s="1">
        <v>12</v>
      </c>
      <c r="L214" s="1">
        <v>7</v>
      </c>
      <c r="M214" s="1">
        <v>480</v>
      </c>
      <c r="N214" s="1">
        <v>1</v>
      </c>
      <c r="P214" s="1">
        <v>12</v>
      </c>
      <c r="Q214" s="1">
        <v>7</v>
      </c>
      <c r="R214" s="1">
        <v>60</v>
      </c>
      <c r="AX214" s="1">
        <v>20</v>
      </c>
      <c r="AY214" s="1">
        <v>40</v>
      </c>
      <c r="AZ214" s="1">
        <v>12</v>
      </c>
      <c r="BA214" s="1">
        <v>3</v>
      </c>
      <c r="BB214" s="1">
        <v>1</v>
      </c>
      <c r="BC214" s="1">
        <v>3</v>
      </c>
      <c r="BD214" s="1">
        <v>12</v>
      </c>
      <c r="BE214" s="1">
        <v>150</v>
      </c>
      <c r="BF214" s="1">
        <v>60</v>
      </c>
      <c r="BG214" s="1">
        <v>4</v>
      </c>
    </row>
    <row r="215" spans="1:71" x14ac:dyDescent="0.25">
      <c r="A215" s="1" t="s">
        <v>44</v>
      </c>
      <c r="B215" s="6" t="s">
        <v>37</v>
      </c>
      <c r="C215" s="6" t="s">
        <v>37</v>
      </c>
      <c r="D215" s="6">
        <v>176</v>
      </c>
      <c r="E215" s="6">
        <v>67</v>
      </c>
      <c r="F215" s="6">
        <f t="shared" si="0"/>
        <v>21.629648760330578</v>
      </c>
      <c r="G215" s="1">
        <v>2</v>
      </c>
      <c r="I215" s="1">
        <v>19</v>
      </c>
      <c r="J215" s="1">
        <v>54</v>
      </c>
      <c r="K215" s="1">
        <v>12</v>
      </c>
      <c r="L215" s="1">
        <v>6</v>
      </c>
      <c r="M215" s="1">
        <v>720</v>
      </c>
      <c r="N215" s="1">
        <v>2</v>
      </c>
      <c r="P215" s="1">
        <v>12</v>
      </c>
      <c r="Q215" s="1">
        <v>6</v>
      </c>
      <c r="R215" s="1">
        <v>30</v>
      </c>
    </row>
    <row r="216" spans="1:71" x14ac:dyDescent="0.25">
      <c r="A216" s="1" t="s">
        <v>44</v>
      </c>
      <c r="B216" s="6" t="s">
        <v>38</v>
      </c>
      <c r="C216" s="6" t="s">
        <v>37</v>
      </c>
      <c r="D216" s="6">
        <v>168</v>
      </c>
      <c r="E216" s="6">
        <v>72</v>
      </c>
      <c r="F216" s="6">
        <f t="shared" si="0"/>
        <v>25.510204081632651</v>
      </c>
      <c r="G216" s="1">
        <v>2</v>
      </c>
      <c r="I216" s="1">
        <v>30</v>
      </c>
      <c r="J216" s="1">
        <v>60</v>
      </c>
      <c r="K216" s="1">
        <v>12</v>
      </c>
      <c r="L216" s="1">
        <v>6</v>
      </c>
      <c r="M216" s="1">
        <v>480</v>
      </c>
      <c r="N216" s="1">
        <v>2</v>
      </c>
      <c r="AE216" s="1">
        <v>30</v>
      </c>
      <c r="AF216" s="1">
        <v>60</v>
      </c>
      <c r="AG216" s="1">
        <v>12</v>
      </c>
      <c r="AH216" s="1">
        <v>4</v>
      </c>
      <c r="AI216" s="1">
        <v>30</v>
      </c>
      <c r="AK216" s="1">
        <v>30</v>
      </c>
      <c r="AM216" s="1" t="s">
        <v>30</v>
      </c>
      <c r="AN216" s="1">
        <v>30</v>
      </c>
      <c r="AO216" s="1">
        <v>60</v>
      </c>
      <c r="AP216" s="1">
        <v>12</v>
      </c>
      <c r="AQ216" s="1">
        <v>4</v>
      </c>
      <c r="AR216" s="1">
        <v>30</v>
      </c>
      <c r="AS216" s="1">
        <v>30</v>
      </c>
      <c r="AX216" s="1">
        <v>45</v>
      </c>
      <c r="AY216" s="1">
        <v>60</v>
      </c>
      <c r="AZ216" s="1">
        <v>12</v>
      </c>
      <c r="BA216" s="1">
        <v>7</v>
      </c>
      <c r="BB216" s="1">
        <v>1</v>
      </c>
      <c r="BC216" s="1">
        <v>7</v>
      </c>
      <c r="BD216" s="1">
        <v>30</v>
      </c>
      <c r="BE216" s="1">
        <v>360</v>
      </c>
      <c r="BF216" s="1">
        <v>30</v>
      </c>
      <c r="BG216" s="1">
        <v>2</v>
      </c>
    </row>
    <row r="217" spans="1:71" x14ac:dyDescent="0.25">
      <c r="A217" s="1" t="s">
        <v>44</v>
      </c>
      <c r="B217" s="6" t="s">
        <v>37</v>
      </c>
      <c r="C217" s="6" t="s">
        <v>37</v>
      </c>
      <c r="D217" s="6">
        <v>172</v>
      </c>
      <c r="E217" s="6">
        <v>55</v>
      </c>
      <c r="F217" s="6">
        <f t="shared" si="0"/>
        <v>18.591130340724717</v>
      </c>
      <c r="G217" s="1">
        <v>2</v>
      </c>
      <c r="I217" s="1">
        <v>25</v>
      </c>
      <c r="J217" s="1">
        <v>55</v>
      </c>
      <c r="K217" s="1">
        <v>12</v>
      </c>
      <c r="L217" s="1">
        <v>6</v>
      </c>
      <c r="M217" s="1">
        <v>600</v>
      </c>
      <c r="N217" s="1">
        <v>3</v>
      </c>
      <c r="T217" s="1">
        <v>56</v>
      </c>
      <c r="U217" s="1">
        <v>75</v>
      </c>
      <c r="V217" s="1">
        <v>12</v>
      </c>
      <c r="W217" s="1">
        <v>6</v>
      </c>
      <c r="X217" s="1">
        <v>480</v>
      </c>
      <c r="Y217" s="1">
        <v>3</v>
      </c>
      <c r="AE217" s="1">
        <v>25</v>
      </c>
      <c r="AF217" s="1">
        <v>84</v>
      </c>
      <c r="AG217" s="1">
        <v>12</v>
      </c>
      <c r="AH217" s="1">
        <v>5</v>
      </c>
      <c r="AI217" s="1">
        <v>30</v>
      </c>
      <c r="AJ217" s="1">
        <v>30</v>
      </c>
    </row>
    <row r="218" spans="1:71" x14ac:dyDescent="0.25">
      <c r="A218" s="1" t="s">
        <v>45</v>
      </c>
      <c r="B218" s="6" t="s">
        <v>37</v>
      </c>
      <c r="C218" s="6" t="s">
        <v>37</v>
      </c>
      <c r="D218" s="6">
        <v>170</v>
      </c>
      <c r="E218" s="6">
        <v>62</v>
      </c>
      <c r="F218" s="6">
        <f t="shared" si="0"/>
        <v>21.453287197231834</v>
      </c>
      <c r="G218" s="1">
        <v>2</v>
      </c>
      <c r="I218" s="1">
        <v>24</v>
      </c>
      <c r="J218" s="1">
        <v>50</v>
      </c>
      <c r="K218" s="1">
        <v>12</v>
      </c>
      <c r="L218" s="1">
        <v>7</v>
      </c>
      <c r="M218" s="1">
        <v>480</v>
      </c>
      <c r="N218" s="1">
        <v>3</v>
      </c>
      <c r="P218" s="1">
        <v>12</v>
      </c>
      <c r="Q218" s="1">
        <v>7</v>
      </c>
      <c r="R218" s="1">
        <v>60</v>
      </c>
      <c r="AE218" s="1">
        <v>20</v>
      </c>
      <c r="AF218" s="1">
        <v>58</v>
      </c>
      <c r="AG218" s="1">
        <v>12</v>
      </c>
      <c r="AH218" s="1">
        <v>7</v>
      </c>
      <c r="AI218" s="1">
        <v>240</v>
      </c>
      <c r="AJ218" s="1">
        <v>180</v>
      </c>
      <c r="AK218" s="1">
        <v>30</v>
      </c>
      <c r="AL218" s="1">
        <v>30</v>
      </c>
    </row>
    <row r="219" spans="1:71" x14ac:dyDescent="0.25">
      <c r="A219" s="1" t="s">
        <v>45</v>
      </c>
      <c r="B219" s="6" t="s">
        <v>37</v>
      </c>
      <c r="C219" s="6" t="s">
        <v>37</v>
      </c>
      <c r="D219" s="6">
        <v>167</v>
      </c>
      <c r="E219" s="6">
        <v>72</v>
      </c>
      <c r="F219" s="6">
        <f t="shared" si="0"/>
        <v>25.816630212628635</v>
      </c>
      <c r="G219" s="1">
        <v>2</v>
      </c>
      <c r="AE219" s="1">
        <v>25</v>
      </c>
      <c r="AF219" s="1">
        <v>58</v>
      </c>
      <c r="AG219" s="1">
        <v>12</v>
      </c>
      <c r="AH219" s="1">
        <v>7</v>
      </c>
      <c r="AI219" s="1">
        <v>300</v>
      </c>
      <c r="AJ219" s="1">
        <v>300</v>
      </c>
    </row>
    <row r="220" spans="1:71" x14ac:dyDescent="0.25">
      <c r="A220" s="1" t="s">
        <v>45</v>
      </c>
      <c r="B220" s="6" t="s">
        <v>37</v>
      </c>
      <c r="C220" s="6" t="s">
        <v>37</v>
      </c>
      <c r="D220" s="6">
        <v>165</v>
      </c>
      <c r="E220" s="6">
        <v>73</v>
      </c>
      <c r="F220" s="6">
        <f t="shared" si="0"/>
        <v>26.813590449954084</v>
      </c>
      <c r="G220" s="1">
        <v>2</v>
      </c>
      <c r="AE220" s="1">
        <v>23</v>
      </c>
      <c r="AF220" s="1">
        <v>34</v>
      </c>
      <c r="AG220" s="1">
        <v>12</v>
      </c>
      <c r="AH220" s="1">
        <v>7</v>
      </c>
      <c r="AI220" s="1">
        <v>300</v>
      </c>
      <c r="AJ220" s="1">
        <v>180</v>
      </c>
      <c r="AX220" s="1">
        <v>28</v>
      </c>
      <c r="AY220" s="1">
        <v>34</v>
      </c>
      <c r="AZ220" s="1">
        <v>12</v>
      </c>
      <c r="BA220" s="1">
        <v>3</v>
      </c>
      <c r="BB220" s="1">
        <v>1</v>
      </c>
      <c r="BC220" s="1">
        <v>3</v>
      </c>
      <c r="BD220" s="1">
        <v>12</v>
      </c>
      <c r="BE220" s="1">
        <v>150</v>
      </c>
      <c r="BF220" s="1">
        <v>60</v>
      </c>
      <c r="BG220" s="1">
        <v>2</v>
      </c>
      <c r="BJ220" s="1">
        <v>28</v>
      </c>
      <c r="BK220" s="1">
        <v>34</v>
      </c>
      <c r="BL220" s="1">
        <v>12</v>
      </c>
      <c r="BM220" s="1">
        <v>5</v>
      </c>
      <c r="BN220" s="1">
        <v>1</v>
      </c>
      <c r="BO220" s="1">
        <v>5</v>
      </c>
      <c r="BP220" s="1">
        <v>20</v>
      </c>
      <c r="BQ220" s="1">
        <v>250</v>
      </c>
      <c r="BR220" s="1">
        <v>60</v>
      </c>
      <c r="BS220" s="1">
        <v>4</v>
      </c>
    </row>
    <row r="221" spans="1:71" x14ac:dyDescent="0.25">
      <c r="A221" s="1" t="s">
        <v>44</v>
      </c>
      <c r="B221" s="6" t="s">
        <v>37</v>
      </c>
      <c r="C221" s="6" t="s">
        <v>38</v>
      </c>
      <c r="D221" s="6">
        <v>168</v>
      </c>
      <c r="E221" s="6">
        <v>68</v>
      </c>
      <c r="F221" s="6">
        <f t="shared" si="0"/>
        <v>24.09297052154195</v>
      </c>
      <c r="G221" s="1">
        <v>2</v>
      </c>
      <c r="I221" s="1">
        <v>25</v>
      </c>
      <c r="J221" s="1">
        <v>47</v>
      </c>
      <c r="K221" s="1">
        <v>12</v>
      </c>
      <c r="L221" s="1">
        <v>6</v>
      </c>
      <c r="M221" s="1">
        <v>540</v>
      </c>
      <c r="N221" s="1">
        <v>2</v>
      </c>
      <c r="AX221" s="1">
        <v>30</v>
      </c>
      <c r="AY221" s="1">
        <v>41</v>
      </c>
      <c r="AZ221" s="1">
        <v>12</v>
      </c>
      <c r="BA221" s="1">
        <v>4</v>
      </c>
      <c r="BB221" s="1">
        <v>1</v>
      </c>
      <c r="BC221" s="1">
        <v>4</v>
      </c>
      <c r="BD221" s="1">
        <v>15</v>
      </c>
      <c r="BE221" s="1">
        <v>200</v>
      </c>
      <c r="BF221" s="1">
        <v>60</v>
      </c>
      <c r="BG221" s="1">
        <v>3</v>
      </c>
      <c r="BJ221" s="1">
        <v>26</v>
      </c>
      <c r="BK221" s="1">
        <v>41</v>
      </c>
      <c r="BL221" s="1">
        <v>12</v>
      </c>
      <c r="BM221" s="1">
        <v>1</v>
      </c>
      <c r="BN221" s="1">
        <v>1</v>
      </c>
      <c r="BO221" s="1">
        <v>1</v>
      </c>
      <c r="BP221" s="1">
        <v>4</v>
      </c>
      <c r="BQ221" s="1">
        <v>50</v>
      </c>
      <c r="BR221" s="1">
        <v>300</v>
      </c>
      <c r="BS221" s="1">
        <v>4</v>
      </c>
    </row>
    <row r="222" spans="1:71" x14ac:dyDescent="0.25">
      <c r="A222" s="1" t="s">
        <v>45</v>
      </c>
      <c r="B222" s="6" t="s">
        <v>37</v>
      </c>
      <c r="C222" s="6" t="s">
        <v>37</v>
      </c>
      <c r="D222" s="6">
        <v>170</v>
      </c>
      <c r="E222" s="6">
        <v>66</v>
      </c>
      <c r="F222" s="6">
        <f t="shared" si="0"/>
        <v>22.837370242214533</v>
      </c>
      <c r="G222" s="1">
        <v>2</v>
      </c>
      <c r="AE222" s="1">
        <v>20</v>
      </c>
      <c r="AF222" s="1">
        <v>57</v>
      </c>
      <c r="AG222" s="1">
        <v>12</v>
      </c>
      <c r="AH222" s="1">
        <v>7</v>
      </c>
      <c r="AI222" s="1">
        <v>360</v>
      </c>
      <c r="AJ222" s="1">
        <v>300</v>
      </c>
      <c r="AK222" s="1">
        <v>60</v>
      </c>
    </row>
    <row r="223" spans="1:71" x14ac:dyDescent="0.25">
      <c r="A223" s="1" t="s">
        <v>45</v>
      </c>
      <c r="B223" s="6" t="s">
        <v>37</v>
      </c>
      <c r="C223" s="6" t="s">
        <v>37</v>
      </c>
      <c r="D223" s="6">
        <v>174</v>
      </c>
      <c r="E223" s="6">
        <v>71</v>
      </c>
      <c r="F223" s="6">
        <f t="shared" si="0"/>
        <v>23.450918219051392</v>
      </c>
      <c r="G223" s="1">
        <v>2</v>
      </c>
      <c r="AE223" s="1">
        <v>24</v>
      </c>
      <c r="AF223" s="1">
        <v>58</v>
      </c>
      <c r="AG223" s="1">
        <v>12</v>
      </c>
      <c r="AH223" s="1">
        <v>7</v>
      </c>
      <c r="AI223" s="1">
        <v>300</v>
      </c>
      <c r="AJ223" s="1">
        <v>300</v>
      </c>
    </row>
    <row r="224" spans="1:71" x14ac:dyDescent="0.25">
      <c r="A224" s="1" t="s">
        <v>44</v>
      </c>
      <c r="B224" s="6" t="s">
        <v>37</v>
      </c>
      <c r="C224" s="6" t="s">
        <v>37</v>
      </c>
      <c r="D224" s="6">
        <v>175</v>
      </c>
      <c r="E224" s="6">
        <v>70</v>
      </c>
      <c r="F224" s="6">
        <f t="shared" si="0"/>
        <v>22.857142857142858</v>
      </c>
      <c r="G224" s="1">
        <v>2</v>
      </c>
      <c r="I224" s="1">
        <v>26</v>
      </c>
      <c r="J224" s="1">
        <v>36</v>
      </c>
      <c r="K224" s="1">
        <v>12</v>
      </c>
      <c r="L224" s="1">
        <v>6</v>
      </c>
      <c r="M224" s="1">
        <v>660</v>
      </c>
      <c r="N224" s="1">
        <v>1</v>
      </c>
      <c r="AE224" s="1">
        <v>26</v>
      </c>
      <c r="AF224" s="1">
        <v>36</v>
      </c>
      <c r="AG224" s="1">
        <v>12</v>
      </c>
      <c r="AH224" s="1">
        <v>2</v>
      </c>
      <c r="AI224" s="1">
        <v>120</v>
      </c>
      <c r="AJ224" s="1">
        <v>60</v>
      </c>
      <c r="AK224" s="1">
        <v>60</v>
      </c>
      <c r="AX224" s="1">
        <v>18</v>
      </c>
      <c r="AY224" s="1">
        <v>28</v>
      </c>
      <c r="AZ224" s="1">
        <v>12</v>
      </c>
      <c r="BA224" s="1">
        <v>5</v>
      </c>
      <c r="BB224" s="1">
        <v>1</v>
      </c>
      <c r="BC224" s="1">
        <v>5</v>
      </c>
      <c r="BD224" s="1">
        <v>20</v>
      </c>
      <c r="BE224" s="1">
        <v>250</v>
      </c>
      <c r="BF224" s="1">
        <v>90</v>
      </c>
      <c r="BG224" s="1">
        <v>3</v>
      </c>
    </row>
    <row r="225" spans="1:59" x14ac:dyDescent="0.25">
      <c r="A225" s="1" t="s">
        <v>44</v>
      </c>
      <c r="B225" s="6" t="s">
        <v>38</v>
      </c>
      <c r="C225" s="6" t="s">
        <v>38</v>
      </c>
      <c r="D225" s="6">
        <v>165</v>
      </c>
      <c r="E225" s="6">
        <v>56</v>
      </c>
      <c r="F225" s="6">
        <f t="shared" si="0"/>
        <v>20.569329660238751</v>
      </c>
      <c r="G225" s="1">
        <v>2</v>
      </c>
      <c r="I225" s="1">
        <v>21</v>
      </c>
      <c r="J225" s="1">
        <v>55</v>
      </c>
      <c r="K225" s="1">
        <v>12</v>
      </c>
      <c r="L225" s="1">
        <v>7</v>
      </c>
      <c r="M225" s="1">
        <v>480</v>
      </c>
      <c r="N225" s="1">
        <v>2</v>
      </c>
      <c r="P225" s="1">
        <v>12</v>
      </c>
      <c r="Q225" s="1">
        <v>7</v>
      </c>
      <c r="R225" s="1">
        <v>30</v>
      </c>
    </row>
    <row r="226" spans="1:59" x14ac:dyDescent="0.25">
      <c r="A226" s="1" t="s">
        <v>44</v>
      </c>
      <c r="B226" s="6" t="s">
        <v>37</v>
      </c>
      <c r="C226" s="6" t="s">
        <v>37</v>
      </c>
      <c r="D226" s="6">
        <v>174</v>
      </c>
      <c r="E226" s="6">
        <v>67</v>
      </c>
      <c r="F226" s="6">
        <f t="shared" si="0"/>
        <v>22.129739727837229</v>
      </c>
      <c r="G226" s="1">
        <v>2</v>
      </c>
      <c r="I226" s="1">
        <v>25</v>
      </c>
      <c r="J226" s="1">
        <v>40</v>
      </c>
      <c r="K226" s="1">
        <v>12</v>
      </c>
      <c r="L226" s="1">
        <v>6</v>
      </c>
      <c r="M226" s="1">
        <v>540</v>
      </c>
      <c r="N226" s="1">
        <v>1</v>
      </c>
      <c r="AE226" s="1">
        <v>35</v>
      </c>
      <c r="AF226" s="1">
        <v>43</v>
      </c>
      <c r="AG226" s="1">
        <v>12</v>
      </c>
      <c r="AH226" s="1">
        <v>1</v>
      </c>
      <c r="AI226" s="1">
        <v>60</v>
      </c>
      <c r="AJ226" s="1">
        <v>60</v>
      </c>
    </row>
    <row r="227" spans="1:59" x14ac:dyDescent="0.25">
      <c r="A227" s="1" t="s">
        <v>44</v>
      </c>
      <c r="B227" s="6" t="s">
        <v>37</v>
      </c>
      <c r="C227" s="6" t="s">
        <v>37</v>
      </c>
      <c r="D227" s="6">
        <v>163</v>
      </c>
      <c r="E227" s="6">
        <v>73</v>
      </c>
      <c r="F227" s="6">
        <f t="shared" si="0"/>
        <v>27.475629493018179</v>
      </c>
      <c r="G227" s="1">
        <v>2</v>
      </c>
      <c r="I227" s="1">
        <v>24</v>
      </c>
      <c r="J227" s="1">
        <v>65</v>
      </c>
      <c r="K227" s="1">
        <v>12</v>
      </c>
      <c r="L227" s="1">
        <v>6</v>
      </c>
      <c r="M227" s="1">
        <v>360</v>
      </c>
      <c r="N227" s="1">
        <v>2</v>
      </c>
      <c r="P227" s="1">
        <v>12</v>
      </c>
      <c r="Q227" s="1">
        <v>6</v>
      </c>
      <c r="R227" s="1">
        <v>15</v>
      </c>
      <c r="AE227" s="1">
        <v>28</v>
      </c>
      <c r="AF227" s="1">
        <v>65</v>
      </c>
      <c r="AG227" s="1">
        <v>12</v>
      </c>
      <c r="AH227" s="1">
        <v>2</v>
      </c>
      <c r="AI227" s="1">
        <v>60</v>
      </c>
      <c r="AK227" s="1">
        <v>60</v>
      </c>
    </row>
    <row r="228" spans="1:59" x14ac:dyDescent="0.25">
      <c r="A228" s="1" t="s">
        <v>44</v>
      </c>
      <c r="B228" s="6" t="s">
        <v>38</v>
      </c>
      <c r="C228" s="6" t="s">
        <v>38</v>
      </c>
      <c r="D228" s="6">
        <v>170</v>
      </c>
      <c r="E228" s="6">
        <v>81</v>
      </c>
      <c r="F228" s="6">
        <f t="shared" si="0"/>
        <v>28.027681660899656</v>
      </c>
      <c r="G228" s="1">
        <v>2</v>
      </c>
      <c r="I228" s="1">
        <v>28</v>
      </c>
      <c r="J228" s="1">
        <v>61</v>
      </c>
      <c r="K228" s="1">
        <v>12</v>
      </c>
      <c r="L228" s="1">
        <v>6</v>
      </c>
      <c r="M228" s="1">
        <v>420</v>
      </c>
      <c r="N228" s="1">
        <v>3</v>
      </c>
      <c r="P228" s="1">
        <v>12</v>
      </c>
      <c r="Q228" s="1">
        <v>6</v>
      </c>
      <c r="R228" s="1">
        <v>30</v>
      </c>
      <c r="AE228" s="1">
        <v>33</v>
      </c>
      <c r="AF228" s="1">
        <v>61</v>
      </c>
      <c r="AG228" s="1">
        <v>12</v>
      </c>
      <c r="AH228" s="1">
        <v>2</v>
      </c>
      <c r="AI228" s="1">
        <v>60</v>
      </c>
      <c r="AK228" s="1">
        <v>60</v>
      </c>
      <c r="AM228" s="1" t="s">
        <v>24</v>
      </c>
      <c r="AN228" s="1">
        <v>29</v>
      </c>
      <c r="AO228" s="1">
        <v>61</v>
      </c>
      <c r="AP228" s="1">
        <v>12</v>
      </c>
      <c r="AQ228" s="1">
        <v>2</v>
      </c>
      <c r="AR228" s="1">
        <v>60</v>
      </c>
      <c r="AS228" s="1">
        <v>60</v>
      </c>
      <c r="AX228" s="1">
        <v>45</v>
      </c>
      <c r="AY228" s="1">
        <v>61</v>
      </c>
      <c r="AZ228" s="1">
        <v>12</v>
      </c>
      <c r="BA228" s="1">
        <v>5</v>
      </c>
      <c r="BB228" s="1">
        <v>1</v>
      </c>
      <c r="BC228" s="1">
        <v>5</v>
      </c>
      <c r="BD228" s="1">
        <v>20</v>
      </c>
      <c r="BE228" s="1">
        <v>250</v>
      </c>
      <c r="BF228" s="1">
        <v>60</v>
      </c>
      <c r="BG228" s="1">
        <v>2</v>
      </c>
    </row>
    <row r="229" spans="1:59" x14ac:dyDescent="0.25">
      <c r="A229" s="1" t="s">
        <v>45</v>
      </c>
      <c r="B229" s="6" t="s">
        <v>37</v>
      </c>
      <c r="C229" s="6" t="s">
        <v>37</v>
      </c>
      <c r="D229" s="6">
        <v>190</v>
      </c>
      <c r="E229" s="6">
        <v>82</v>
      </c>
      <c r="F229" s="6">
        <f t="shared" si="0"/>
        <v>22.714681440443215</v>
      </c>
      <c r="G229" s="1">
        <v>2</v>
      </c>
      <c r="AE229" s="1">
        <v>17</v>
      </c>
      <c r="AF229" s="1">
        <v>66</v>
      </c>
      <c r="AG229" s="1">
        <v>12</v>
      </c>
      <c r="AH229" s="1">
        <v>7</v>
      </c>
      <c r="AI229" s="1">
        <v>300</v>
      </c>
      <c r="AJ229" s="1">
        <v>180</v>
      </c>
      <c r="AK229" s="1">
        <v>120</v>
      </c>
      <c r="AX229" s="1">
        <v>50</v>
      </c>
      <c r="AY229" s="1">
        <v>66</v>
      </c>
      <c r="AZ229" s="1">
        <v>12</v>
      </c>
      <c r="BA229" s="1">
        <v>7</v>
      </c>
      <c r="BB229" s="1">
        <v>1</v>
      </c>
      <c r="BC229" s="1">
        <v>7</v>
      </c>
      <c r="BD229" s="1">
        <v>30</v>
      </c>
      <c r="BE229" s="1">
        <v>350</v>
      </c>
      <c r="BF229" s="1">
        <v>60</v>
      </c>
      <c r="BG229" s="1">
        <v>3</v>
      </c>
    </row>
    <row r="230" spans="1:59" x14ac:dyDescent="0.25">
      <c r="A230" s="1" t="s">
        <v>45</v>
      </c>
      <c r="B230" s="6" t="s">
        <v>37</v>
      </c>
      <c r="C230" s="6" t="s">
        <v>37</v>
      </c>
      <c r="D230" s="6">
        <v>170</v>
      </c>
      <c r="E230" s="6">
        <v>72</v>
      </c>
      <c r="F230" s="6">
        <f t="shared" si="0"/>
        <v>24.913494809688579</v>
      </c>
      <c r="G230" s="1">
        <v>2</v>
      </c>
      <c r="AE230" s="1">
        <v>22</v>
      </c>
      <c r="AF230" s="1">
        <v>70</v>
      </c>
      <c r="AG230" s="1">
        <v>12</v>
      </c>
      <c r="AH230" s="1">
        <v>7</v>
      </c>
      <c r="AI230" s="1">
        <v>480</v>
      </c>
      <c r="AJ230" s="1">
        <v>300</v>
      </c>
      <c r="AK230" s="1">
        <v>120</v>
      </c>
      <c r="AL230" s="1">
        <v>60</v>
      </c>
    </row>
    <row r="231" spans="1:59" x14ac:dyDescent="0.25">
      <c r="A231" s="1" t="s">
        <v>45</v>
      </c>
      <c r="B231" s="6" t="s">
        <v>37</v>
      </c>
      <c r="C231" s="6" t="s">
        <v>37</v>
      </c>
      <c r="D231" s="6">
        <v>168</v>
      </c>
      <c r="E231" s="6">
        <v>65</v>
      </c>
      <c r="F231" s="6">
        <f t="shared" si="0"/>
        <v>23.030045351473923</v>
      </c>
      <c r="G231" s="1">
        <v>2</v>
      </c>
      <c r="AE231" s="1">
        <v>24</v>
      </c>
      <c r="AF231" s="1">
        <v>70</v>
      </c>
      <c r="AG231" s="1">
        <v>12</v>
      </c>
      <c r="AH231" s="1">
        <v>7</v>
      </c>
      <c r="AI231" s="1">
        <v>240</v>
      </c>
      <c r="AJ231" s="1">
        <v>240</v>
      </c>
      <c r="AX231" s="1">
        <v>45</v>
      </c>
      <c r="AY231" s="1">
        <v>70</v>
      </c>
      <c r="AZ231" s="1">
        <v>12</v>
      </c>
      <c r="BA231" s="1">
        <v>5</v>
      </c>
      <c r="BB231" s="1">
        <v>1</v>
      </c>
      <c r="BC231" s="1">
        <v>5</v>
      </c>
      <c r="BD231" s="1">
        <v>50</v>
      </c>
      <c r="BE231" s="1">
        <v>250</v>
      </c>
      <c r="BF231" s="1">
        <v>60</v>
      </c>
      <c r="BG231" s="1">
        <v>2</v>
      </c>
    </row>
    <row r="232" spans="1:59" x14ac:dyDescent="0.25">
      <c r="A232" s="1" t="s">
        <v>44</v>
      </c>
      <c r="B232" s="6" t="s">
        <v>37</v>
      </c>
      <c r="C232" s="6" t="s">
        <v>37</v>
      </c>
      <c r="D232" s="6">
        <v>174</v>
      </c>
      <c r="E232" s="6">
        <v>67</v>
      </c>
      <c r="F232" s="6">
        <f t="shared" si="0"/>
        <v>22.129739727837229</v>
      </c>
      <c r="G232" s="1">
        <v>2</v>
      </c>
      <c r="I232" s="1">
        <v>30</v>
      </c>
      <c r="J232" s="1">
        <v>75</v>
      </c>
      <c r="K232" s="1">
        <v>12</v>
      </c>
      <c r="L232" s="1">
        <v>7</v>
      </c>
      <c r="M232" s="1">
        <v>600</v>
      </c>
      <c r="N232" s="1">
        <v>2</v>
      </c>
      <c r="P232" s="1">
        <v>12</v>
      </c>
      <c r="Q232" s="1">
        <v>7</v>
      </c>
      <c r="R232" s="1">
        <v>60</v>
      </c>
      <c r="AX232" s="1">
        <v>20</v>
      </c>
      <c r="AY232" s="1">
        <v>55</v>
      </c>
      <c r="AZ232" s="1">
        <v>12</v>
      </c>
      <c r="BA232" s="1">
        <v>3</v>
      </c>
      <c r="BB232" s="1">
        <v>1</v>
      </c>
      <c r="BC232" s="1">
        <v>3</v>
      </c>
      <c r="BD232" s="1">
        <v>12</v>
      </c>
      <c r="BE232" s="1">
        <v>150</v>
      </c>
      <c r="BF232" s="1">
        <v>120</v>
      </c>
      <c r="BG232" s="1">
        <v>4</v>
      </c>
    </row>
    <row r="233" spans="1:59" x14ac:dyDescent="0.25">
      <c r="A233" s="1" t="s">
        <v>44</v>
      </c>
      <c r="B233" s="6" t="s">
        <v>37</v>
      </c>
      <c r="C233" s="6" t="s">
        <v>38</v>
      </c>
      <c r="D233" s="6">
        <v>186</v>
      </c>
      <c r="E233" s="6">
        <v>72</v>
      </c>
      <c r="F233" s="6">
        <f t="shared" si="0"/>
        <v>20.811654526534859</v>
      </c>
      <c r="G233" s="1">
        <v>2</v>
      </c>
      <c r="I233" s="1">
        <v>22</v>
      </c>
      <c r="J233" s="1">
        <v>68</v>
      </c>
      <c r="K233" s="1">
        <v>12</v>
      </c>
      <c r="L233" s="1">
        <v>6</v>
      </c>
      <c r="M233" s="1">
        <v>600</v>
      </c>
      <c r="N233" s="1">
        <v>2</v>
      </c>
      <c r="P233" s="1">
        <v>12</v>
      </c>
      <c r="Q233" s="1">
        <v>6</v>
      </c>
      <c r="R233" s="1">
        <v>30</v>
      </c>
      <c r="AE233" s="1">
        <v>30</v>
      </c>
      <c r="AF233" s="1">
        <v>80</v>
      </c>
      <c r="AG233" s="1">
        <v>12</v>
      </c>
      <c r="AH233" s="1">
        <v>4</v>
      </c>
      <c r="AI233" s="1">
        <v>60</v>
      </c>
      <c r="AK233" s="1">
        <v>30</v>
      </c>
      <c r="AL233" s="1">
        <v>30</v>
      </c>
    </row>
    <row r="234" spans="1:59" x14ac:dyDescent="0.25">
      <c r="A234" s="1" t="s">
        <v>44</v>
      </c>
      <c r="B234" s="6" t="s">
        <v>37</v>
      </c>
      <c r="C234" s="6" t="s">
        <v>37</v>
      </c>
      <c r="D234" s="6">
        <v>174</v>
      </c>
      <c r="E234" s="6">
        <v>74</v>
      </c>
      <c r="F234" s="6">
        <f t="shared" si="0"/>
        <v>24.441802087462015</v>
      </c>
      <c r="G234" s="1">
        <v>2</v>
      </c>
      <c r="I234" s="1">
        <v>26</v>
      </c>
      <c r="J234" s="1">
        <v>65</v>
      </c>
      <c r="K234" s="1">
        <v>12</v>
      </c>
      <c r="L234" s="1">
        <v>7</v>
      </c>
      <c r="M234" s="1">
        <v>600</v>
      </c>
      <c r="N234" s="1">
        <v>3</v>
      </c>
      <c r="P234" s="1">
        <v>12</v>
      </c>
      <c r="Q234" s="1">
        <v>7</v>
      </c>
      <c r="R234" s="1">
        <v>30</v>
      </c>
      <c r="AE234" s="1">
        <v>30</v>
      </c>
      <c r="AF234" s="1">
        <v>75</v>
      </c>
      <c r="AG234" s="1">
        <v>12</v>
      </c>
      <c r="AH234" s="1">
        <v>5</v>
      </c>
      <c r="AI234" s="1">
        <v>30</v>
      </c>
      <c r="AK234" s="1">
        <v>30</v>
      </c>
      <c r="AM234" s="1" t="s">
        <v>30</v>
      </c>
      <c r="AN234" s="1">
        <v>30</v>
      </c>
      <c r="AO234" s="1">
        <v>75</v>
      </c>
      <c r="AP234" s="1">
        <v>12</v>
      </c>
      <c r="AQ234" s="1">
        <v>5</v>
      </c>
      <c r="AR234" s="1">
        <v>30</v>
      </c>
      <c r="AU234" s="1">
        <v>30</v>
      </c>
    </row>
    <row r="235" spans="1:59" x14ac:dyDescent="0.25">
      <c r="A235" s="1" t="s">
        <v>44</v>
      </c>
      <c r="B235" s="6" t="s">
        <v>37</v>
      </c>
      <c r="C235" s="6" t="s">
        <v>37</v>
      </c>
      <c r="D235" s="6">
        <v>170</v>
      </c>
      <c r="E235" s="6">
        <v>67</v>
      </c>
      <c r="F235" s="6">
        <f t="shared" si="0"/>
        <v>23.183391003460208</v>
      </c>
      <c r="G235" s="1">
        <v>2</v>
      </c>
      <c r="I235" s="1">
        <v>20</v>
      </c>
      <c r="J235" s="1">
        <v>50</v>
      </c>
      <c r="K235" s="1">
        <v>12</v>
      </c>
      <c r="L235" s="1">
        <v>6</v>
      </c>
      <c r="M235" s="1">
        <v>600</v>
      </c>
      <c r="N235" s="1">
        <v>2</v>
      </c>
      <c r="P235" s="1">
        <v>12</v>
      </c>
      <c r="Q235" s="1">
        <v>6</v>
      </c>
      <c r="R235" s="1">
        <v>60</v>
      </c>
      <c r="T235" s="1">
        <v>51</v>
      </c>
      <c r="U235" s="1">
        <v>73</v>
      </c>
      <c r="V235" s="1">
        <v>12</v>
      </c>
      <c r="W235" s="1">
        <v>6</v>
      </c>
      <c r="X235" s="1">
        <v>480</v>
      </c>
      <c r="Y235" s="1">
        <v>2</v>
      </c>
    </row>
    <row r="236" spans="1:59" x14ac:dyDescent="0.25">
      <c r="A236" s="1" t="s">
        <v>44</v>
      </c>
      <c r="B236" s="6" t="s">
        <v>37</v>
      </c>
      <c r="C236" s="6" t="s">
        <v>37</v>
      </c>
      <c r="D236" s="6">
        <v>171</v>
      </c>
      <c r="E236" s="6">
        <v>77</v>
      </c>
      <c r="F236" s="6">
        <f t="shared" si="0"/>
        <v>26.332888752094664</v>
      </c>
      <c r="G236" s="1">
        <v>2</v>
      </c>
      <c r="I236" s="1">
        <v>23</v>
      </c>
      <c r="J236" s="1">
        <v>52</v>
      </c>
      <c r="K236" s="1">
        <v>12</v>
      </c>
      <c r="L236" s="1">
        <v>6</v>
      </c>
      <c r="M236" s="1">
        <v>480</v>
      </c>
      <c r="N236" s="1">
        <v>1</v>
      </c>
      <c r="AE236" s="1">
        <v>26</v>
      </c>
      <c r="AF236" s="1">
        <v>52</v>
      </c>
      <c r="AG236" s="1">
        <v>12</v>
      </c>
      <c r="AH236" s="1">
        <v>2</v>
      </c>
      <c r="AI236" s="1">
        <v>90</v>
      </c>
      <c r="AJ236" s="1">
        <v>60</v>
      </c>
      <c r="AK236" s="1">
        <v>30</v>
      </c>
      <c r="AX236" s="1">
        <v>20</v>
      </c>
      <c r="AY236" s="1">
        <v>32</v>
      </c>
      <c r="AZ236" s="1">
        <v>12</v>
      </c>
      <c r="BA236" s="1">
        <v>4</v>
      </c>
      <c r="BB236" s="1">
        <v>1</v>
      </c>
      <c r="BC236" s="1">
        <v>4</v>
      </c>
      <c r="BD236" s="1">
        <v>15</v>
      </c>
      <c r="BE236" s="1">
        <v>200</v>
      </c>
      <c r="BF236" s="1">
        <v>120</v>
      </c>
      <c r="BG236" s="1">
        <v>4</v>
      </c>
    </row>
    <row r="237" spans="1:59" x14ac:dyDescent="0.25">
      <c r="A237" s="1" t="s">
        <v>44</v>
      </c>
      <c r="B237" s="6" t="s">
        <v>37</v>
      </c>
      <c r="C237" s="6" t="s">
        <v>38</v>
      </c>
      <c r="D237" s="6">
        <v>172</v>
      </c>
      <c r="E237" s="6">
        <v>66</v>
      </c>
      <c r="F237" s="6">
        <f t="shared" si="0"/>
        <v>22.309356408869661</v>
      </c>
      <c r="G237" s="1">
        <v>2</v>
      </c>
      <c r="I237" s="1">
        <v>24</v>
      </c>
      <c r="J237" s="1">
        <v>70</v>
      </c>
      <c r="K237" s="1">
        <v>12</v>
      </c>
      <c r="L237" s="1">
        <v>6</v>
      </c>
      <c r="M237" s="1">
        <v>480</v>
      </c>
      <c r="N237" s="1">
        <v>3</v>
      </c>
      <c r="AE237" s="1">
        <v>30</v>
      </c>
      <c r="AF237" s="1">
        <v>70</v>
      </c>
      <c r="AG237" s="1">
        <v>12</v>
      </c>
      <c r="AH237" s="1">
        <v>2</v>
      </c>
      <c r="AI237" s="1">
        <v>60</v>
      </c>
      <c r="AJ237" s="1">
        <v>60</v>
      </c>
      <c r="AX237" s="1">
        <v>25</v>
      </c>
      <c r="AY237" s="1">
        <v>50</v>
      </c>
      <c r="AZ237" s="1">
        <v>12</v>
      </c>
      <c r="BA237" s="1">
        <v>3</v>
      </c>
      <c r="BB237" s="1">
        <v>1</v>
      </c>
      <c r="BC237" s="1">
        <v>3</v>
      </c>
      <c r="BD237" s="1">
        <v>12</v>
      </c>
      <c r="BE237" s="1">
        <v>150</v>
      </c>
      <c r="BF237" s="1">
        <v>120</v>
      </c>
      <c r="BG237" s="1">
        <v>4</v>
      </c>
    </row>
    <row r="238" spans="1:59" x14ac:dyDescent="0.25">
      <c r="A238" s="1" t="s">
        <v>44</v>
      </c>
      <c r="B238" s="6" t="s">
        <v>38</v>
      </c>
      <c r="C238" s="6" t="s">
        <v>37</v>
      </c>
      <c r="D238" s="6">
        <v>170</v>
      </c>
      <c r="E238" s="6">
        <v>72</v>
      </c>
      <c r="F238" s="6">
        <f t="shared" si="0"/>
        <v>24.913494809688579</v>
      </c>
      <c r="G238" s="1">
        <v>2</v>
      </c>
      <c r="I238" s="1">
        <v>27</v>
      </c>
      <c r="J238" s="1">
        <v>48</v>
      </c>
      <c r="K238" s="1">
        <v>12</v>
      </c>
      <c r="L238" s="1">
        <v>7</v>
      </c>
      <c r="M238" s="1">
        <v>600</v>
      </c>
      <c r="N238" s="1">
        <v>3</v>
      </c>
      <c r="AX238" s="1">
        <v>30</v>
      </c>
      <c r="AY238" s="1">
        <v>48</v>
      </c>
      <c r="AZ238" s="1">
        <v>12</v>
      </c>
      <c r="BA238" s="1">
        <v>4</v>
      </c>
      <c r="BB238" s="1">
        <v>1</v>
      </c>
      <c r="BC238" s="1">
        <v>4</v>
      </c>
      <c r="BD238" s="1">
        <v>15</v>
      </c>
      <c r="BE238" s="1">
        <v>200</v>
      </c>
      <c r="BF238" s="1">
        <v>30</v>
      </c>
      <c r="BG238" s="1">
        <v>2</v>
      </c>
    </row>
    <row r="239" spans="1:59" x14ac:dyDescent="0.25">
      <c r="A239" s="1" t="s">
        <v>44</v>
      </c>
      <c r="B239" s="6" t="s">
        <v>37</v>
      </c>
      <c r="C239" s="6" t="s">
        <v>37</v>
      </c>
      <c r="D239" s="6">
        <v>168</v>
      </c>
      <c r="E239" s="6">
        <v>76</v>
      </c>
      <c r="F239" s="6">
        <f t="shared" si="0"/>
        <v>26.927437641723355</v>
      </c>
      <c r="G239" s="1">
        <v>2</v>
      </c>
      <c r="I239" s="1">
        <v>25</v>
      </c>
      <c r="J239" s="1">
        <v>53</v>
      </c>
      <c r="K239" s="1">
        <v>12</v>
      </c>
      <c r="L239" s="1">
        <v>7</v>
      </c>
      <c r="M239" s="1">
        <v>360</v>
      </c>
      <c r="N239" s="1">
        <v>2</v>
      </c>
      <c r="AE239" s="1">
        <v>27</v>
      </c>
      <c r="AF239" s="1">
        <v>53</v>
      </c>
      <c r="AG239" s="1">
        <v>12</v>
      </c>
      <c r="AH239" s="1">
        <v>1</v>
      </c>
      <c r="AI239" s="1">
        <v>60</v>
      </c>
      <c r="AK239" s="1">
        <v>60</v>
      </c>
      <c r="AX239" s="1">
        <v>40</v>
      </c>
      <c r="AY239" s="1">
        <v>53</v>
      </c>
      <c r="AZ239" s="1">
        <v>12</v>
      </c>
      <c r="BA239" s="1">
        <v>3</v>
      </c>
      <c r="BB239" s="1">
        <v>1</v>
      </c>
      <c r="BC239" s="1">
        <v>3</v>
      </c>
      <c r="BD239" s="1">
        <v>12</v>
      </c>
      <c r="BE239" s="1">
        <v>150</v>
      </c>
      <c r="BF239" s="1">
        <v>60</v>
      </c>
      <c r="BG239" s="1">
        <v>3</v>
      </c>
    </row>
    <row r="240" spans="1:59" x14ac:dyDescent="0.25">
      <c r="A240" s="1" t="s">
        <v>44</v>
      </c>
      <c r="B240" s="6" t="s">
        <v>37</v>
      </c>
      <c r="C240" s="6" t="s">
        <v>38</v>
      </c>
      <c r="D240" s="6">
        <v>174</v>
      </c>
      <c r="E240" s="6">
        <v>84</v>
      </c>
      <c r="F240" s="6">
        <f t="shared" si="0"/>
        <v>27.744748315497421</v>
      </c>
      <c r="G240" s="1">
        <v>2</v>
      </c>
      <c r="I240" s="1">
        <v>30</v>
      </c>
      <c r="J240" s="1">
        <v>70</v>
      </c>
      <c r="K240" s="1">
        <v>12</v>
      </c>
      <c r="L240" s="1">
        <v>6</v>
      </c>
      <c r="M240" s="1">
        <v>600</v>
      </c>
      <c r="N240" s="1">
        <v>2</v>
      </c>
      <c r="AE240" s="1">
        <v>33</v>
      </c>
      <c r="AF240" s="1">
        <v>70</v>
      </c>
      <c r="AG240" s="1">
        <v>12</v>
      </c>
      <c r="AH240" s="1">
        <v>2</v>
      </c>
      <c r="AI240" s="1">
        <v>60</v>
      </c>
      <c r="AJ240" s="1">
        <v>60</v>
      </c>
      <c r="AM240" s="1" t="s">
        <v>30</v>
      </c>
      <c r="AN240" s="1">
        <v>40</v>
      </c>
      <c r="AO240" s="1">
        <v>70</v>
      </c>
      <c r="AP240" s="1">
        <v>12</v>
      </c>
      <c r="AQ240" s="1">
        <v>2</v>
      </c>
      <c r="AR240" s="1">
        <v>60</v>
      </c>
      <c r="AT240" s="1">
        <v>60</v>
      </c>
    </row>
    <row r="241" spans="1:71" x14ac:dyDescent="0.25">
      <c r="A241" s="1" t="s">
        <v>44</v>
      </c>
      <c r="B241" s="6" t="s">
        <v>37</v>
      </c>
      <c r="C241" s="6" t="s">
        <v>38</v>
      </c>
      <c r="D241" s="6">
        <v>183</v>
      </c>
      <c r="E241" s="6">
        <v>93</v>
      </c>
      <c r="F241" s="6">
        <f t="shared" si="0"/>
        <v>27.770312639971337</v>
      </c>
      <c r="G241" s="1">
        <v>2</v>
      </c>
      <c r="I241" s="1">
        <v>28</v>
      </c>
      <c r="J241" s="1">
        <v>78</v>
      </c>
      <c r="K241" s="1">
        <v>12</v>
      </c>
      <c r="L241" s="1">
        <v>6</v>
      </c>
      <c r="M241" s="1">
        <v>480</v>
      </c>
      <c r="N241" s="1">
        <v>2</v>
      </c>
      <c r="AE241" s="1">
        <v>30</v>
      </c>
      <c r="AF241" s="1">
        <v>70</v>
      </c>
      <c r="AG241" s="1">
        <v>12</v>
      </c>
      <c r="AH241" s="1">
        <v>3</v>
      </c>
      <c r="AI241" s="1">
        <v>60</v>
      </c>
      <c r="AJ241" s="1">
        <v>30</v>
      </c>
      <c r="AK241" s="1">
        <v>30</v>
      </c>
      <c r="AX241" s="1">
        <v>40</v>
      </c>
      <c r="AY241" s="1">
        <v>70</v>
      </c>
      <c r="AZ241" s="1">
        <v>12</v>
      </c>
      <c r="BA241" s="1">
        <v>5</v>
      </c>
      <c r="BB241" s="1">
        <v>1</v>
      </c>
      <c r="BC241" s="1">
        <v>5</v>
      </c>
      <c r="BD241" s="1">
        <v>20</v>
      </c>
      <c r="BE241" s="1">
        <v>250</v>
      </c>
      <c r="BF241" s="1">
        <v>60</v>
      </c>
      <c r="BG241" s="1">
        <v>2</v>
      </c>
    </row>
    <row r="242" spans="1:71" x14ac:dyDescent="0.25">
      <c r="A242" s="1" t="s">
        <v>44</v>
      </c>
      <c r="B242" s="6" t="s">
        <v>37</v>
      </c>
      <c r="C242" s="6" t="s">
        <v>37</v>
      </c>
      <c r="D242" s="6">
        <v>175</v>
      </c>
      <c r="E242" s="6">
        <v>70</v>
      </c>
      <c r="F242" s="6">
        <f t="shared" si="0"/>
        <v>22.857142857142858</v>
      </c>
      <c r="G242" s="1">
        <v>2</v>
      </c>
      <c r="I242" s="1">
        <v>21</v>
      </c>
      <c r="J242" s="1">
        <v>60</v>
      </c>
      <c r="K242" s="1">
        <v>12</v>
      </c>
      <c r="L242" s="1">
        <v>6</v>
      </c>
      <c r="M242" s="1">
        <v>600</v>
      </c>
      <c r="N242" s="1">
        <v>3</v>
      </c>
      <c r="P242" s="1">
        <v>12</v>
      </c>
      <c r="Q242" s="1">
        <v>6</v>
      </c>
      <c r="R242" s="1">
        <v>60</v>
      </c>
      <c r="AE242" s="1">
        <v>32</v>
      </c>
      <c r="AF242" s="1">
        <v>70</v>
      </c>
      <c r="AG242" s="1">
        <v>12</v>
      </c>
      <c r="AH242" s="1">
        <v>4</v>
      </c>
      <c r="AI242" s="1">
        <v>60</v>
      </c>
      <c r="AJ242" s="1">
        <v>60</v>
      </c>
      <c r="AX242" s="1">
        <v>24</v>
      </c>
      <c r="AY242" s="1">
        <v>45</v>
      </c>
      <c r="AZ242" s="1">
        <v>12</v>
      </c>
      <c r="BA242" s="1">
        <v>4</v>
      </c>
      <c r="BB242" s="1">
        <v>1</v>
      </c>
      <c r="BC242" s="1">
        <v>4</v>
      </c>
      <c r="BD242" s="1">
        <v>15</v>
      </c>
      <c r="BE242" s="1">
        <v>200</v>
      </c>
      <c r="BF242" s="1">
        <v>60</v>
      </c>
      <c r="BG242" s="1">
        <v>4</v>
      </c>
      <c r="BJ242" s="1">
        <v>50</v>
      </c>
      <c r="BK242" s="1">
        <v>75</v>
      </c>
      <c r="BL242" s="1">
        <v>12</v>
      </c>
      <c r="BM242" s="1">
        <v>5</v>
      </c>
      <c r="BN242" s="1">
        <v>1</v>
      </c>
      <c r="BO242" s="1">
        <v>5</v>
      </c>
      <c r="BP242" s="1">
        <v>20</v>
      </c>
      <c r="BQ242" s="1">
        <v>250</v>
      </c>
      <c r="BR242" s="1">
        <v>60</v>
      </c>
      <c r="BS242" s="1">
        <v>2</v>
      </c>
    </row>
    <row r="243" spans="1:71" x14ac:dyDescent="0.25">
      <c r="A243" s="1" t="s">
        <v>44</v>
      </c>
      <c r="B243" s="6" t="s">
        <v>37</v>
      </c>
      <c r="C243" s="6" t="s">
        <v>38</v>
      </c>
      <c r="D243" s="6">
        <v>184</v>
      </c>
      <c r="E243" s="6">
        <v>80</v>
      </c>
      <c r="F243" s="6">
        <f t="shared" si="0"/>
        <v>23.629489603024577</v>
      </c>
      <c r="G243" s="1">
        <v>2</v>
      </c>
      <c r="I243" s="1">
        <v>23</v>
      </c>
      <c r="J243" s="1">
        <v>70</v>
      </c>
      <c r="K243" s="1">
        <v>12</v>
      </c>
      <c r="L243" s="1">
        <v>7</v>
      </c>
      <c r="M243" s="1">
        <v>720</v>
      </c>
      <c r="N243" s="1">
        <v>3</v>
      </c>
      <c r="P243" s="1">
        <v>12</v>
      </c>
      <c r="Q243" s="1">
        <v>7</v>
      </c>
      <c r="R243" s="1">
        <v>120</v>
      </c>
    </row>
    <row r="244" spans="1:71" x14ac:dyDescent="0.25">
      <c r="A244" s="1" t="s">
        <v>44</v>
      </c>
      <c r="B244" s="6" t="s">
        <v>37</v>
      </c>
      <c r="C244" s="6" t="s">
        <v>38</v>
      </c>
      <c r="D244" s="6">
        <v>174</v>
      </c>
      <c r="E244" s="6">
        <v>72</v>
      </c>
      <c r="F244" s="6">
        <f t="shared" si="0"/>
        <v>23.781212841854938</v>
      </c>
      <c r="G244" s="1">
        <v>2</v>
      </c>
      <c r="I244" s="1">
        <v>20</v>
      </c>
      <c r="J244" s="1">
        <v>65</v>
      </c>
      <c r="K244" s="1">
        <v>12</v>
      </c>
      <c r="L244" s="1">
        <v>6</v>
      </c>
      <c r="M244" s="1">
        <v>600</v>
      </c>
      <c r="N244" s="1">
        <v>2</v>
      </c>
      <c r="P244" s="1">
        <v>12</v>
      </c>
      <c r="Q244" s="1">
        <v>6</v>
      </c>
      <c r="R244" s="1">
        <v>45</v>
      </c>
      <c r="AE244" s="1">
        <v>28</v>
      </c>
      <c r="AF244" s="1">
        <v>70</v>
      </c>
      <c r="AG244" s="1">
        <v>12</v>
      </c>
      <c r="AH244" s="1">
        <v>2</v>
      </c>
      <c r="AI244" s="1">
        <v>60</v>
      </c>
      <c r="AK244" s="1">
        <v>60</v>
      </c>
      <c r="AX244" s="1">
        <v>50</v>
      </c>
      <c r="AY244" s="1">
        <v>70</v>
      </c>
      <c r="AZ244" s="1">
        <v>12</v>
      </c>
      <c r="BA244" s="1">
        <v>3</v>
      </c>
      <c r="BB244" s="1">
        <v>1</v>
      </c>
      <c r="BC244" s="1">
        <v>3</v>
      </c>
      <c r="BD244" s="1">
        <v>12</v>
      </c>
      <c r="BE244" s="1">
        <v>150</v>
      </c>
      <c r="BF244" s="1">
        <v>60</v>
      </c>
      <c r="BG244" s="1">
        <v>2</v>
      </c>
    </row>
    <row r="245" spans="1:71" x14ac:dyDescent="0.25">
      <c r="A245" s="1" t="s">
        <v>44</v>
      </c>
      <c r="B245" s="6" t="s">
        <v>37</v>
      </c>
      <c r="C245" s="6" t="s">
        <v>38</v>
      </c>
      <c r="D245" s="6">
        <v>163</v>
      </c>
      <c r="E245" s="6">
        <v>73</v>
      </c>
      <c r="F245" s="6">
        <f t="shared" si="0"/>
        <v>27.475629493018179</v>
      </c>
      <c r="G245" s="1">
        <v>2</v>
      </c>
      <c r="I245" s="1">
        <v>30</v>
      </c>
      <c r="J245" s="1">
        <v>50</v>
      </c>
      <c r="K245" s="1">
        <v>12</v>
      </c>
      <c r="L245" s="1">
        <v>6</v>
      </c>
      <c r="M245" s="1">
        <v>720</v>
      </c>
      <c r="N245" s="1">
        <v>2</v>
      </c>
      <c r="AE245" s="1">
        <v>30</v>
      </c>
      <c r="AF245" s="1">
        <v>50</v>
      </c>
      <c r="AG245" s="1">
        <v>12</v>
      </c>
      <c r="AH245" s="1">
        <v>1</v>
      </c>
      <c r="AI245" s="1">
        <v>120</v>
      </c>
      <c r="AJ245" s="1">
        <v>60</v>
      </c>
      <c r="AK245" s="1">
        <v>60</v>
      </c>
    </row>
    <row r="246" spans="1:71" x14ac:dyDescent="0.25">
      <c r="A246" s="1" t="s">
        <v>45</v>
      </c>
      <c r="B246" s="6" t="s">
        <v>37</v>
      </c>
      <c r="C246" s="6" t="s">
        <v>37</v>
      </c>
      <c r="D246" s="6">
        <v>176</v>
      </c>
      <c r="E246" s="6">
        <v>77</v>
      </c>
      <c r="F246" s="6">
        <f t="shared" si="0"/>
        <v>24.857954545454547</v>
      </c>
      <c r="G246" s="1">
        <v>2</v>
      </c>
      <c r="I246" s="1">
        <v>20</v>
      </c>
      <c r="J246" s="1">
        <v>52</v>
      </c>
      <c r="K246" s="1">
        <v>12</v>
      </c>
      <c r="L246" s="1">
        <v>4</v>
      </c>
      <c r="M246" s="1">
        <v>360</v>
      </c>
      <c r="N246" s="1">
        <v>2</v>
      </c>
      <c r="AE246" s="1">
        <v>19</v>
      </c>
      <c r="AF246" s="1">
        <v>83</v>
      </c>
      <c r="AG246" s="1">
        <v>12</v>
      </c>
      <c r="AH246" s="1">
        <v>7</v>
      </c>
      <c r="AI246" s="1">
        <v>360</v>
      </c>
      <c r="AJ246" s="1">
        <v>300</v>
      </c>
      <c r="AK246" s="1">
        <v>60</v>
      </c>
      <c r="AX246" s="1">
        <v>55</v>
      </c>
      <c r="AY246" s="1">
        <v>83</v>
      </c>
      <c r="AZ246" s="1">
        <v>12</v>
      </c>
      <c r="BA246" s="1">
        <v>4</v>
      </c>
      <c r="BB246" s="1">
        <v>1</v>
      </c>
      <c r="BC246" s="1">
        <v>4</v>
      </c>
      <c r="BD246" s="1">
        <v>15</v>
      </c>
      <c r="BE246" s="1">
        <v>200</v>
      </c>
      <c r="BF246" s="1">
        <v>60</v>
      </c>
      <c r="BG246" s="1">
        <v>2</v>
      </c>
    </row>
    <row r="247" spans="1:71" x14ac:dyDescent="0.25">
      <c r="A247" s="1" t="s">
        <v>45</v>
      </c>
      <c r="B247" s="6" t="s">
        <v>37</v>
      </c>
      <c r="C247" s="6" t="s">
        <v>37</v>
      </c>
      <c r="D247" s="6">
        <v>181</v>
      </c>
      <c r="E247" s="6">
        <v>67</v>
      </c>
      <c r="F247" s="6">
        <f t="shared" si="0"/>
        <v>20.451146179909038</v>
      </c>
      <c r="G247" s="1">
        <v>2</v>
      </c>
      <c r="AE247" s="1">
        <v>23</v>
      </c>
      <c r="AF247" s="1">
        <v>80</v>
      </c>
      <c r="AG247" s="1">
        <v>12</v>
      </c>
      <c r="AH247" s="1">
        <v>7</v>
      </c>
      <c r="AI247" s="1">
        <v>480</v>
      </c>
      <c r="AJ247" s="1">
        <v>300</v>
      </c>
      <c r="AK247" s="1">
        <v>60</v>
      </c>
      <c r="AL247" s="1">
        <v>120</v>
      </c>
    </row>
    <row r="248" spans="1:71" x14ac:dyDescent="0.25">
      <c r="A248" s="1" t="s">
        <v>45</v>
      </c>
      <c r="B248" s="6" t="s">
        <v>37</v>
      </c>
      <c r="C248" s="6" t="s">
        <v>37</v>
      </c>
      <c r="D248" s="6">
        <v>167</v>
      </c>
      <c r="E248" s="6">
        <v>72</v>
      </c>
      <c r="F248" s="6">
        <f t="shared" si="0"/>
        <v>25.816630212628635</v>
      </c>
      <c r="G248" s="1">
        <v>2</v>
      </c>
      <c r="AE248" s="1">
        <v>16</v>
      </c>
      <c r="AF248" s="1">
        <v>75</v>
      </c>
      <c r="AG248" s="1">
        <v>12</v>
      </c>
      <c r="AH248" s="1">
        <v>7</v>
      </c>
      <c r="AI248" s="1">
        <v>300</v>
      </c>
      <c r="AJ248" s="1">
        <v>240</v>
      </c>
      <c r="AK248" s="1">
        <v>60</v>
      </c>
      <c r="AX248" s="1">
        <v>40</v>
      </c>
      <c r="AY248" s="1">
        <v>75</v>
      </c>
      <c r="AZ248" s="1">
        <v>12</v>
      </c>
      <c r="BA248" s="1">
        <v>5</v>
      </c>
      <c r="BB248" s="1">
        <v>1</v>
      </c>
      <c r="BC248" s="1">
        <v>5</v>
      </c>
      <c r="BD248" s="1">
        <v>20</v>
      </c>
      <c r="BE248" s="1">
        <v>250</v>
      </c>
      <c r="BF248" s="1">
        <v>30</v>
      </c>
      <c r="BG248" s="1">
        <v>2</v>
      </c>
    </row>
    <row r="249" spans="1:71" x14ac:dyDescent="0.25">
      <c r="A249" s="1" t="s">
        <v>45</v>
      </c>
      <c r="B249" s="6" t="s">
        <v>37</v>
      </c>
      <c r="C249" s="6" t="s">
        <v>37</v>
      </c>
      <c r="D249" s="6">
        <v>184</v>
      </c>
      <c r="E249" s="6">
        <v>80</v>
      </c>
      <c r="F249" s="6">
        <f t="shared" si="0"/>
        <v>23.629489603024577</v>
      </c>
      <c r="G249" s="1">
        <v>2</v>
      </c>
      <c r="AE249" s="1">
        <v>15</v>
      </c>
      <c r="AF249" s="1">
        <v>81</v>
      </c>
      <c r="AG249" s="1">
        <v>12</v>
      </c>
      <c r="AH249" s="1">
        <v>7</v>
      </c>
      <c r="AI249" s="1">
        <v>600</v>
      </c>
      <c r="AJ249" s="1">
        <v>360</v>
      </c>
      <c r="AK249" s="1">
        <v>120</v>
      </c>
      <c r="AL249" s="1">
        <v>120</v>
      </c>
    </row>
    <row r="250" spans="1:71" x14ac:dyDescent="0.25">
      <c r="A250" s="1" t="s">
        <v>44</v>
      </c>
      <c r="B250" s="6" t="s">
        <v>38</v>
      </c>
      <c r="C250" s="6" t="s">
        <v>37</v>
      </c>
      <c r="D250" s="6">
        <v>173</v>
      </c>
      <c r="E250" s="6">
        <v>72</v>
      </c>
      <c r="F250" s="6">
        <f t="shared" si="0"/>
        <v>24.056934745564501</v>
      </c>
      <c r="G250" s="1">
        <v>2</v>
      </c>
      <c r="I250" s="1">
        <v>22</v>
      </c>
      <c r="J250" s="1">
        <v>56</v>
      </c>
      <c r="K250" s="1">
        <v>12</v>
      </c>
      <c r="L250" s="1">
        <v>5</v>
      </c>
      <c r="M250" s="1">
        <v>600</v>
      </c>
      <c r="N250" s="1">
        <v>1</v>
      </c>
      <c r="P250" s="1">
        <v>12</v>
      </c>
      <c r="Q250" s="1">
        <v>5</v>
      </c>
      <c r="R250" s="1">
        <v>75</v>
      </c>
      <c r="AE250" s="1">
        <v>27</v>
      </c>
      <c r="AF250" s="1">
        <v>56</v>
      </c>
      <c r="AG250" s="1">
        <v>8</v>
      </c>
      <c r="AH250" s="1">
        <v>2</v>
      </c>
      <c r="AI250" s="1">
        <v>30</v>
      </c>
      <c r="AJ250" s="1">
        <v>30</v>
      </c>
    </row>
    <row r="251" spans="1:71" x14ac:dyDescent="0.25">
      <c r="A251" s="1" t="s">
        <v>44</v>
      </c>
      <c r="B251" s="6" t="s">
        <v>37</v>
      </c>
      <c r="C251" s="6" t="s">
        <v>37</v>
      </c>
      <c r="D251" s="6">
        <v>168</v>
      </c>
      <c r="E251" s="6">
        <v>66</v>
      </c>
      <c r="F251" s="6">
        <f t="shared" si="0"/>
        <v>23.384353741496597</v>
      </c>
      <c r="G251" s="1">
        <v>2</v>
      </c>
      <c r="I251" s="1">
        <v>25</v>
      </c>
      <c r="J251" s="1">
        <v>70</v>
      </c>
      <c r="K251" s="1">
        <v>12</v>
      </c>
      <c r="L251" s="1">
        <v>6</v>
      </c>
      <c r="M251" s="1">
        <v>600</v>
      </c>
      <c r="N251" s="1">
        <v>2</v>
      </c>
      <c r="AE251" s="1">
        <v>30</v>
      </c>
      <c r="AF251" s="1">
        <v>70</v>
      </c>
      <c r="AG251" s="1">
        <v>10</v>
      </c>
      <c r="AH251" s="1">
        <v>1</v>
      </c>
      <c r="AI251" s="1">
        <v>60</v>
      </c>
      <c r="AK251" s="1">
        <v>60</v>
      </c>
      <c r="AX251" s="1">
        <v>18</v>
      </c>
      <c r="AY251" s="1">
        <v>32</v>
      </c>
      <c r="AZ251" s="1">
        <v>12</v>
      </c>
      <c r="BA251" s="1">
        <v>4</v>
      </c>
      <c r="BB251" s="1">
        <v>1</v>
      </c>
      <c r="BC251" s="1">
        <v>4</v>
      </c>
      <c r="BD251" s="1">
        <v>15</v>
      </c>
      <c r="BE251" s="1">
        <v>200</v>
      </c>
      <c r="BF251" s="1">
        <v>120</v>
      </c>
      <c r="BG251" s="1">
        <v>4</v>
      </c>
    </row>
    <row r="252" spans="1:71" x14ac:dyDescent="0.25">
      <c r="A252" s="1" t="s">
        <v>44</v>
      </c>
      <c r="B252" s="6" t="s">
        <v>37</v>
      </c>
      <c r="C252" s="6" t="s">
        <v>37</v>
      </c>
      <c r="D252" s="6">
        <v>175</v>
      </c>
      <c r="E252" s="6">
        <v>60</v>
      </c>
      <c r="F252" s="6">
        <f t="shared" si="0"/>
        <v>19.591836734693878</v>
      </c>
      <c r="G252" s="1">
        <v>2</v>
      </c>
      <c r="I252" s="1">
        <v>30</v>
      </c>
      <c r="J252" s="1">
        <v>72</v>
      </c>
      <c r="K252" s="1">
        <v>12</v>
      </c>
      <c r="L252" s="1">
        <v>5</v>
      </c>
      <c r="M252" s="1">
        <v>300</v>
      </c>
      <c r="N252" s="1">
        <v>1</v>
      </c>
    </row>
    <row r="253" spans="1:71" x14ac:dyDescent="0.25">
      <c r="A253" s="1" t="s">
        <v>44</v>
      </c>
      <c r="B253" s="6" t="s">
        <v>37</v>
      </c>
      <c r="C253" s="6" t="s">
        <v>37</v>
      </c>
      <c r="D253" s="6">
        <v>182</v>
      </c>
      <c r="E253" s="6">
        <v>70</v>
      </c>
      <c r="F253" s="6">
        <f t="shared" si="0"/>
        <v>21.132713440405748</v>
      </c>
      <c r="G253" s="1">
        <v>2</v>
      </c>
      <c r="I253" s="1">
        <v>24</v>
      </c>
      <c r="J253" s="1">
        <v>62</v>
      </c>
      <c r="K253" s="1">
        <v>12</v>
      </c>
      <c r="L253" s="1">
        <v>6</v>
      </c>
      <c r="M253" s="1">
        <v>660</v>
      </c>
      <c r="N253" s="1">
        <v>2</v>
      </c>
      <c r="AE253" s="1">
        <v>34</v>
      </c>
      <c r="AF253" s="1">
        <v>75</v>
      </c>
      <c r="AG253" s="1">
        <v>12</v>
      </c>
      <c r="AH253" s="1">
        <v>2</v>
      </c>
      <c r="AI253" s="1">
        <v>60</v>
      </c>
      <c r="AJ253" s="1">
        <v>30</v>
      </c>
      <c r="AK253" s="1">
        <v>30</v>
      </c>
      <c r="AX253" s="1">
        <v>43</v>
      </c>
      <c r="AY253" s="1">
        <v>75</v>
      </c>
      <c r="AZ253" s="1">
        <v>12</v>
      </c>
      <c r="BA253" s="1">
        <v>7</v>
      </c>
      <c r="BB253" s="1">
        <v>1</v>
      </c>
      <c r="BC253" s="1">
        <v>7</v>
      </c>
      <c r="BD253" s="1">
        <v>30</v>
      </c>
      <c r="BE253" s="1">
        <v>360</v>
      </c>
      <c r="BF253" s="1">
        <v>30</v>
      </c>
      <c r="BG253" s="1">
        <v>3</v>
      </c>
    </row>
    <row r="254" spans="1:71" x14ac:dyDescent="0.25">
      <c r="A254" s="1" t="s">
        <v>44</v>
      </c>
      <c r="B254" s="6" t="s">
        <v>37</v>
      </c>
      <c r="C254" s="6" t="s">
        <v>37</v>
      </c>
      <c r="D254" s="6">
        <v>173</v>
      </c>
      <c r="E254" s="6">
        <v>65</v>
      </c>
      <c r="F254" s="6">
        <f t="shared" si="0"/>
        <v>21.718066089745733</v>
      </c>
      <c r="G254" s="1">
        <v>2</v>
      </c>
      <c r="I254" s="1">
        <v>26</v>
      </c>
      <c r="J254" s="1">
        <v>65</v>
      </c>
      <c r="K254" s="1">
        <v>12</v>
      </c>
      <c r="L254" s="1">
        <v>6</v>
      </c>
      <c r="M254" s="1">
        <v>540</v>
      </c>
      <c r="N254" s="1">
        <v>2</v>
      </c>
      <c r="AX254" s="1">
        <v>50</v>
      </c>
      <c r="AY254" s="1">
        <v>65</v>
      </c>
      <c r="AZ254" s="1">
        <v>12</v>
      </c>
      <c r="BA254" s="1">
        <v>3</v>
      </c>
      <c r="BB254" s="1">
        <v>1</v>
      </c>
      <c r="BC254" s="1">
        <v>3</v>
      </c>
      <c r="BD254" s="1">
        <v>12</v>
      </c>
      <c r="BE254" s="1">
        <v>150</v>
      </c>
      <c r="BF254" s="1">
        <v>60</v>
      </c>
      <c r="BG254" s="1">
        <v>2</v>
      </c>
    </row>
    <row r="255" spans="1:71" x14ac:dyDescent="0.25">
      <c r="A255" s="1" t="s">
        <v>44</v>
      </c>
      <c r="B255" s="6" t="s">
        <v>37</v>
      </c>
      <c r="C255" s="6" t="s">
        <v>38</v>
      </c>
      <c r="D255" s="6">
        <v>174</v>
      </c>
      <c r="E255" s="6">
        <v>68</v>
      </c>
      <c r="F255" s="6">
        <f t="shared" si="0"/>
        <v>22.460034350640772</v>
      </c>
      <c r="G255" s="1">
        <v>2</v>
      </c>
      <c r="I255" s="1">
        <v>30</v>
      </c>
      <c r="J255" s="1">
        <v>71</v>
      </c>
      <c r="K255" s="1">
        <v>12</v>
      </c>
      <c r="L255" s="1">
        <v>6</v>
      </c>
      <c r="M255" s="1">
        <v>420</v>
      </c>
      <c r="N255" s="1">
        <v>3</v>
      </c>
      <c r="AE255" s="1">
        <v>28</v>
      </c>
      <c r="AF255" s="1">
        <v>71</v>
      </c>
      <c r="AG255" s="1">
        <v>10</v>
      </c>
      <c r="AH255" s="1">
        <v>3</v>
      </c>
      <c r="AI255" s="1">
        <v>30</v>
      </c>
      <c r="AK255" s="1">
        <v>30</v>
      </c>
      <c r="AM255" s="1" t="s">
        <v>27</v>
      </c>
      <c r="AN255" s="1">
        <v>28</v>
      </c>
      <c r="AO255" s="1">
        <v>71</v>
      </c>
      <c r="AP255" s="1">
        <v>9</v>
      </c>
      <c r="AQ255" s="1">
        <v>3</v>
      </c>
      <c r="AR255" s="1">
        <v>60</v>
      </c>
      <c r="AS255" s="1">
        <v>60</v>
      </c>
    </row>
    <row r="256" spans="1:71" x14ac:dyDescent="0.25">
      <c r="A256" s="1" t="s">
        <v>45</v>
      </c>
      <c r="B256" s="6" t="s">
        <v>37</v>
      </c>
      <c r="C256" s="6" t="s">
        <v>37</v>
      </c>
      <c r="D256" s="6">
        <v>176</v>
      </c>
      <c r="E256" s="6">
        <v>71</v>
      </c>
      <c r="F256" s="6">
        <f t="shared" si="0"/>
        <v>22.920971074380166</v>
      </c>
      <c r="G256" s="1">
        <v>2</v>
      </c>
      <c r="AE256" s="1">
        <v>20</v>
      </c>
      <c r="AF256" s="1">
        <v>75</v>
      </c>
      <c r="AG256" s="1">
        <v>12</v>
      </c>
      <c r="AH256" s="1">
        <v>7</v>
      </c>
      <c r="AI256" s="1">
        <v>240</v>
      </c>
      <c r="AJ256" s="1">
        <v>180</v>
      </c>
      <c r="AK256" s="1">
        <v>60</v>
      </c>
      <c r="AX256" s="1">
        <v>45</v>
      </c>
      <c r="AY256" s="1">
        <v>75</v>
      </c>
      <c r="AZ256" s="1">
        <v>10</v>
      </c>
      <c r="BA256" s="1">
        <v>6</v>
      </c>
      <c r="BB256" s="1">
        <v>1</v>
      </c>
      <c r="BC256" s="1">
        <v>6</v>
      </c>
      <c r="BD256" s="1">
        <v>25</v>
      </c>
      <c r="BE256" s="1">
        <v>250</v>
      </c>
      <c r="BF256" s="1">
        <v>60</v>
      </c>
      <c r="BG256" s="1">
        <v>2</v>
      </c>
    </row>
    <row r="257" spans="1:71" x14ac:dyDescent="0.25">
      <c r="A257" s="1" t="s">
        <v>45</v>
      </c>
      <c r="B257" s="6" t="s">
        <v>37</v>
      </c>
      <c r="C257" s="6" t="s">
        <v>37</v>
      </c>
      <c r="D257" s="6">
        <v>172</v>
      </c>
      <c r="E257" s="6">
        <v>66</v>
      </c>
      <c r="F257" s="6">
        <f t="shared" si="0"/>
        <v>22.309356408869661</v>
      </c>
      <c r="G257" s="1">
        <v>2</v>
      </c>
      <c r="I257" s="1">
        <v>18</v>
      </c>
      <c r="J257" s="1">
        <v>40</v>
      </c>
      <c r="K257" s="1">
        <v>12</v>
      </c>
      <c r="L257" s="1">
        <v>6</v>
      </c>
      <c r="M257" s="1">
        <v>600</v>
      </c>
      <c r="N257" s="1">
        <v>3</v>
      </c>
      <c r="AE257" s="1">
        <v>21</v>
      </c>
      <c r="AF257" s="1">
        <v>75</v>
      </c>
      <c r="AG257" s="1">
        <v>12</v>
      </c>
      <c r="AH257" s="1">
        <v>7</v>
      </c>
      <c r="AI257" s="1">
        <v>360</v>
      </c>
      <c r="AJ257" s="1">
        <v>240</v>
      </c>
      <c r="AK257" s="1">
        <v>60</v>
      </c>
      <c r="AL257" s="1">
        <v>60</v>
      </c>
      <c r="AX257" s="1">
        <v>36</v>
      </c>
      <c r="AY257" s="1">
        <v>75</v>
      </c>
      <c r="AZ257" s="1">
        <v>12</v>
      </c>
      <c r="BA257" s="1">
        <v>3</v>
      </c>
      <c r="BB257" s="1">
        <v>1</v>
      </c>
      <c r="BC257" s="1">
        <v>3</v>
      </c>
      <c r="BD257" s="1">
        <v>12</v>
      </c>
      <c r="BE257" s="1">
        <v>150</v>
      </c>
      <c r="BF257" s="1">
        <v>60</v>
      </c>
      <c r="BG257" s="1">
        <v>2</v>
      </c>
    </row>
    <row r="258" spans="1:71" x14ac:dyDescent="0.25">
      <c r="A258" s="1" t="s">
        <v>44</v>
      </c>
      <c r="B258" s="6" t="s">
        <v>37</v>
      </c>
      <c r="C258" s="6" t="s">
        <v>37</v>
      </c>
      <c r="D258" s="6">
        <v>165</v>
      </c>
      <c r="E258" s="6">
        <v>55</v>
      </c>
      <c r="F258" s="6">
        <f t="shared" ref="F258:F301" si="1">E258*10000/D258/D258</f>
        <v>20.202020202020204</v>
      </c>
      <c r="G258" s="1">
        <v>2</v>
      </c>
      <c r="I258" s="1">
        <v>20</v>
      </c>
      <c r="J258" s="1">
        <v>43</v>
      </c>
      <c r="K258" s="1">
        <v>12</v>
      </c>
      <c r="L258" s="1">
        <v>6</v>
      </c>
      <c r="M258" s="1">
        <v>480</v>
      </c>
      <c r="N258" s="1">
        <v>4</v>
      </c>
      <c r="P258" s="1">
        <v>12</v>
      </c>
      <c r="Q258" s="1">
        <v>6</v>
      </c>
      <c r="R258" s="1">
        <v>30</v>
      </c>
      <c r="AX258" s="1">
        <v>32</v>
      </c>
      <c r="AY258" s="1">
        <v>43</v>
      </c>
      <c r="AZ258" s="1">
        <v>9</v>
      </c>
      <c r="BA258" s="1">
        <v>4</v>
      </c>
      <c r="BB258" s="1">
        <v>1</v>
      </c>
      <c r="BC258" s="1">
        <v>4</v>
      </c>
      <c r="BD258" s="1">
        <v>15</v>
      </c>
      <c r="BE258" s="1">
        <v>140</v>
      </c>
      <c r="BF258" s="1">
        <v>60</v>
      </c>
      <c r="BG258" s="1">
        <v>4</v>
      </c>
    </row>
    <row r="259" spans="1:71" x14ac:dyDescent="0.25">
      <c r="A259" s="1" t="s">
        <v>45</v>
      </c>
      <c r="B259" s="6" t="s">
        <v>37</v>
      </c>
      <c r="C259" s="6" t="s">
        <v>37</v>
      </c>
      <c r="D259" s="6">
        <v>168</v>
      </c>
      <c r="E259" s="6">
        <v>50</v>
      </c>
      <c r="F259" s="6">
        <f t="shared" si="1"/>
        <v>17.715419501133788</v>
      </c>
      <c r="G259" s="1">
        <v>2</v>
      </c>
      <c r="AE259" s="1">
        <v>17</v>
      </c>
      <c r="AF259" s="1">
        <v>62</v>
      </c>
      <c r="AG259" s="1">
        <v>12</v>
      </c>
      <c r="AH259" s="1">
        <v>7</v>
      </c>
      <c r="AI259" s="1">
        <v>240</v>
      </c>
      <c r="AJ259" s="1">
        <v>180</v>
      </c>
      <c r="AK259" s="1">
        <v>60</v>
      </c>
    </row>
    <row r="260" spans="1:71" x14ac:dyDescent="0.25">
      <c r="A260" s="1" t="s">
        <v>45</v>
      </c>
      <c r="B260" s="6" t="s">
        <v>37</v>
      </c>
      <c r="C260" s="6" t="s">
        <v>37</v>
      </c>
      <c r="D260" s="6">
        <v>175</v>
      </c>
      <c r="E260" s="6">
        <v>72</v>
      </c>
      <c r="F260" s="6">
        <f t="shared" si="1"/>
        <v>23.510204081632654</v>
      </c>
      <c r="G260" s="1">
        <v>2</v>
      </c>
      <c r="AE260" s="1">
        <v>22</v>
      </c>
      <c r="AF260" s="1">
        <v>65</v>
      </c>
      <c r="AG260" s="1">
        <v>12</v>
      </c>
      <c r="AH260" s="1">
        <v>6</v>
      </c>
      <c r="AI260" s="1">
        <v>420</v>
      </c>
      <c r="AJ260" s="1">
        <v>300</v>
      </c>
      <c r="AK260" s="1">
        <v>60</v>
      </c>
      <c r="AL260" s="1">
        <v>60</v>
      </c>
      <c r="AX260" s="1">
        <v>50</v>
      </c>
      <c r="AY260" s="1">
        <v>65</v>
      </c>
      <c r="AZ260" s="1">
        <v>10</v>
      </c>
      <c r="BA260" s="1">
        <v>2</v>
      </c>
      <c r="BB260" s="1">
        <v>1</v>
      </c>
      <c r="BC260" s="1">
        <v>2</v>
      </c>
      <c r="BD260" s="1">
        <v>8</v>
      </c>
      <c r="BE260" s="1">
        <v>80</v>
      </c>
      <c r="BF260" s="1">
        <v>60</v>
      </c>
      <c r="BG260" s="1">
        <v>2</v>
      </c>
    </row>
    <row r="261" spans="1:71" x14ac:dyDescent="0.25">
      <c r="A261" s="1" t="s">
        <v>44</v>
      </c>
      <c r="B261" s="6" t="s">
        <v>37</v>
      </c>
      <c r="C261" s="6" t="s">
        <v>38</v>
      </c>
      <c r="D261" s="6">
        <v>173</v>
      </c>
      <c r="E261" s="6">
        <v>60</v>
      </c>
      <c r="F261" s="6">
        <f t="shared" si="1"/>
        <v>20.047445621303751</v>
      </c>
      <c r="G261" s="1">
        <v>2</v>
      </c>
      <c r="I261" s="1">
        <v>25</v>
      </c>
      <c r="J261" s="1">
        <v>50</v>
      </c>
      <c r="K261" s="1">
        <v>12</v>
      </c>
      <c r="L261" s="1">
        <v>7</v>
      </c>
      <c r="M261" s="1">
        <v>480</v>
      </c>
      <c r="N261" s="1">
        <v>3</v>
      </c>
      <c r="P261" s="1">
        <v>12</v>
      </c>
      <c r="Q261" s="1">
        <v>7</v>
      </c>
      <c r="R261" s="1">
        <v>60</v>
      </c>
      <c r="AX261" s="1">
        <v>25</v>
      </c>
      <c r="AY261" s="1">
        <v>40</v>
      </c>
      <c r="AZ261" s="1">
        <v>12</v>
      </c>
      <c r="BA261" s="1">
        <v>2</v>
      </c>
      <c r="BB261" s="1">
        <v>1</v>
      </c>
      <c r="BC261" s="1">
        <v>2</v>
      </c>
      <c r="BD261" s="1">
        <v>8</v>
      </c>
      <c r="BE261" s="1">
        <v>100</v>
      </c>
      <c r="BF261" s="1">
        <v>120</v>
      </c>
      <c r="BG261" s="1">
        <v>3</v>
      </c>
    </row>
    <row r="262" spans="1:71" x14ac:dyDescent="0.25">
      <c r="A262" s="1" t="s">
        <v>44</v>
      </c>
      <c r="B262" s="6" t="s">
        <v>37</v>
      </c>
      <c r="C262" s="6" t="s">
        <v>37</v>
      </c>
      <c r="D262" s="6">
        <v>168</v>
      </c>
      <c r="E262" s="6">
        <v>64</v>
      </c>
      <c r="F262" s="6">
        <f t="shared" si="1"/>
        <v>22.675736961451246</v>
      </c>
      <c r="G262" s="1">
        <v>2</v>
      </c>
      <c r="I262" s="1">
        <v>24</v>
      </c>
      <c r="J262" s="1">
        <v>52</v>
      </c>
      <c r="K262" s="1">
        <v>12</v>
      </c>
      <c r="L262" s="1">
        <v>7</v>
      </c>
      <c r="M262" s="1">
        <v>360</v>
      </c>
      <c r="N262" s="1">
        <v>3</v>
      </c>
      <c r="AE262" s="1">
        <v>25</v>
      </c>
      <c r="AF262" s="1">
        <v>52</v>
      </c>
      <c r="AG262" s="1">
        <v>12</v>
      </c>
      <c r="AH262" s="1">
        <v>1</v>
      </c>
      <c r="AI262" s="1">
        <v>120</v>
      </c>
      <c r="AJ262" s="1">
        <v>60</v>
      </c>
      <c r="AK262" s="1">
        <v>60</v>
      </c>
      <c r="AX262" s="1">
        <v>30</v>
      </c>
      <c r="AY262" s="1">
        <v>52</v>
      </c>
      <c r="AZ262" s="1">
        <v>12</v>
      </c>
      <c r="BA262" s="1">
        <v>4</v>
      </c>
      <c r="BB262" s="1">
        <v>1</v>
      </c>
      <c r="BC262" s="1">
        <v>4</v>
      </c>
      <c r="BD262" s="1">
        <v>15</v>
      </c>
      <c r="BE262" s="1">
        <v>200</v>
      </c>
      <c r="BF262" s="1">
        <v>60</v>
      </c>
      <c r="BG262" s="1">
        <v>1</v>
      </c>
    </row>
    <row r="263" spans="1:71" x14ac:dyDescent="0.25">
      <c r="A263" s="1" t="s">
        <v>45</v>
      </c>
      <c r="B263" s="6" t="s">
        <v>37</v>
      </c>
      <c r="C263" s="6" t="s">
        <v>37</v>
      </c>
      <c r="D263" s="6">
        <v>170</v>
      </c>
      <c r="E263" s="6">
        <v>53</v>
      </c>
      <c r="F263" s="6">
        <f t="shared" si="1"/>
        <v>18.339100346020761</v>
      </c>
      <c r="G263" s="1">
        <v>2</v>
      </c>
      <c r="AE263" s="1">
        <v>18</v>
      </c>
      <c r="AF263" s="1">
        <v>65</v>
      </c>
      <c r="AG263" s="1">
        <v>12</v>
      </c>
      <c r="AH263" s="1">
        <v>7</v>
      </c>
      <c r="AI263" s="1">
        <v>420</v>
      </c>
      <c r="AJ263" s="1">
        <v>240</v>
      </c>
      <c r="AK263" s="1">
        <v>60</v>
      </c>
      <c r="AL263" s="1">
        <v>120</v>
      </c>
    </row>
    <row r="264" spans="1:71" x14ac:dyDescent="0.25">
      <c r="A264" s="1" t="s">
        <v>44</v>
      </c>
      <c r="B264" s="6" t="s">
        <v>37</v>
      </c>
      <c r="C264" s="6" t="s">
        <v>37</v>
      </c>
      <c r="D264" s="6">
        <v>183</v>
      </c>
      <c r="E264" s="6">
        <v>72</v>
      </c>
      <c r="F264" s="6">
        <f t="shared" si="1"/>
        <v>21.499596882558453</v>
      </c>
      <c r="G264" s="1">
        <v>2</v>
      </c>
      <c r="I264" s="1">
        <v>28</v>
      </c>
      <c r="J264" s="1">
        <v>47</v>
      </c>
      <c r="K264" s="1">
        <v>9</v>
      </c>
      <c r="L264" s="1">
        <v>5</v>
      </c>
      <c r="M264" s="1">
        <v>480</v>
      </c>
      <c r="N264" s="1">
        <v>2</v>
      </c>
      <c r="P264" s="1">
        <v>9</v>
      </c>
      <c r="Q264" s="1">
        <v>5</v>
      </c>
      <c r="R264" s="1">
        <v>60</v>
      </c>
      <c r="AX264" s="1">
        <v>35</v>
      </c>
      <c r="AY264" s="1">
        <v>50</v>
      </c>
      <c r="AZ264" s="1">
        <v>6</v>
      </c>
      <c r="BA264" s="1">
        <v>5</v>
      </c>
      <c r="BB264" s="1">
        <v>1</v>
      </c>
      <c r="BC264" s="1">
        <v>5</v>
      </c>
      <c r="BD264" s="1">
        <v>20</v>
      </c>
      <c r="BE264" s="1">
        <v>120</v>
      </c>
      <c r="BF264" s="1">
        <v>60</v>
      </c>
      <c r="BG264" s="1">
        <v>2</v>
      </c>
    </row>
    <row r="265" spans="1:71" x14ac:dyDescent="0.25">
      <c r="A265" s="1" t="s">
        <v>44</v>
      </c>
      <c r="B265" s="6" t="s">
        <v>38</v>
      </c>
      <c r="C265" s="6" t="s">
        <v>37</v>
      </c>
      <c r="D265" s="6">
        <v>177</v>
      </c>
      <c r="E265" s="6">
        <v>81</v>
      </c>
      <c r="F265" s="6">
        <f t="shared" si="1"/>
        <v>25.854639471416263</v>
      </c>
      <c r="G265" s="1">
        <v>2</v>
      </c>
      <c r="I265" s="1">
        <v>25</v>
      </c>
      <c r="J265" s="1">
        <v>45</v>
      </c>
      <c r="K265" s="1">
        <v>12</v>
      </c>
      <c r="L265" s="1">
        <v>5</v>
      </c>
      <c r="M265" s="1">
        <v>360</v>
      </c>
      <c r="N265" s="1">
        <v>2</v>
      </c>
      <c r="AE265" s="1">
        <v>30</v>
      </c>
      <c r="AF265" s="1">
        <v>48</v>
      </c>
      <c r="AG265" s="1">
        <v>8</v>
      </c>
      <c r="AH265" s="1">
        <v>3</v>
      </c>
      <c r="AI265" s="1">
        <v>30</v>
      </c>
      <c r="AK265" s="1">
        <v>30</v>
      </c>
      <c r="AM265" s="1" t="s">
        <v>24</v>
      </c>
      <c r="AN265" s="1">
        <v>30</v>
      </c>
      <c r="AO265" s="1">
        <v>48</v>
      </c>
      <c r="AP265" s="1">
        <v>12</v>
      </c>
      <c r="AQ265" s="1">
        <v>3</v>
      </c>
      <c r="AR265" s="1">
        <v>30</v>
      </c>
      <c r="AT265" s="1">
        <v>30</v>
      </c>
      <c r="AX265" s="1">
        <v>35</v>
      </c>
      <c r="AY265" s="1">
        <v>48</v>
      </c>
      <c r="AZ265" s="1">
        <v>12</v>
      </c>
      <c r="BA265" s="1">
        <v>3</v>
      </c>
      <c r="BB265" s="1">
        <v>1</v>
      </c>
      <c r="BC265" s="1">
        <v>3</v>
      </c>
      <c r="BD265" s="1">
        <v>12</v>
      </c>
      <c r="BE265" s="1">
        <v>150</v>
      </c>
      <c r="BF265" s="1">
        <v>30</v>
      </c>
      <c r="BG265" s="1">
        <v>2</v>
      </c>
      <c r="BJ265" s="1">
        <v>25</v>
      </c>
      <c r="BK265" s="1">
        <v>48</v>
      </c>
      <c r="BL265" s="1">
        <v>6</v>
      </c>
      <c r="BM265" s="1">
        <v>1</v>
      </c>
      <c r="BN265" s="1">
        <v>1</v>
      </c>
      <c r="BO265" s="1">
        <v>1</v>
      </c>
      <c r="BP265" s="1">
        <v>4</v>
      </c>
      <c r="BQ265" s="1">
        <v>25</v>
      </c>
      <c r="BR265" s="1">
        <v>360</v>
      </c>
      <c r="BS265" s="1">
        <v>4</v>
      </c>
    </row>
    <row r="266" spans="1:71" x14ac:dyDescent="0.25">
      <c r="A266" s="1" t="s">
        <v>44</v>
      </c>
      <c r="B266" s="6" t="s">
        <v>38</v>
      </c>
      <c r="C266" s="6" t="s">
        <v>38</v>
      </c>
      <c r="D266" s="6">
        <v>173</v>
      </c>
      <c r="E266" s="6">
        <v>70</v>
      </c>
      <c r="F266" s="6">
        <f t="shared" si="1"/>
        <v>23.388686558187711</v>
      </c>
      <c r="G266" s="1">
        <v>2</v>
      </c>
      <c r="I266" s="1">
        <v>30</v>
      </c>
      <c r="J266" s="1">
        <v>55</v>
      </c>
      <c r="K266" s="1">
        <v>12</v>
      </c>
      <c r="L266" s="1">
        <v>6</v>
      </c>
      <c r="M266" s="1">
        <v>480</v>
      </c>
      <c r="N266" s="1">
        <v>3</v>
      </c>
    </row>
    <row r="267" spans="1:71" x14ac:dyDescent="0.25">
      <c r="A267" s="1" t="s">
        <v>44</v>
      </c>
      <c r="B267" s="6" t="s">
        <v>37</v>
      </c>
      <c r="C267" s="6" t="s">
        <v>37</v>
      </c>
      <c r="D267" s="6">
        <v>168</v>
      </c>
      <c r="E267" s="6">
        <v>57</v>
      </c>
      <c r="F267" s="6">
        <f t="shared" si="1"/>
        <v>20.195578231292515</v>
      </c>
      <c r="G267" s="1">
        <v>2</v>
      </c>
      <c r="I267" s="1">
        <v>29</v>
      </c>
      <c r="J267" s="1">
        <v>61</v>
      </c>
      <c r="K267" s="1">
        <v>12</v>
      </c>
      <c r="L267" s="1">
        <v>6</v>
      </c>
      <c r="M267" s="1">
        <v>600</v>
      </c>
      <c r="N267" s="1">
        <v>1</v>
      </c>
      <c r="AE267" s="1">
        <v>27</v>
      </c>
      <c r="AF267" s="1">
        <v>61</v>
      </c>
      <c r="AG267" s="1">
        <v>12</v>
      </c>
      <c r="AH267" s="1">
        <v>3</v>
      </c>
      <c r="AI267" s="1">
        <v>60</v>
      </c>
      <c r="AJ267" s="1">
        <v>60</v>
      </c>
      <c r="AX267" s="1">
        <v>40</v>
      </c>
      <c r="AY267" s="1">
        <v>61</v>
      </c>
      <c r="AZ267" s="1">
        <v>9</v>
      </c>
      <c r="BA267" s="1">
        <v>3</v>
      </c>
      <c r="BB267" s="1">
        <v>1</v>
      </c>
      <c r="BC267" s="1">
        <v>3</v>
      </c>
      <c r="BD267" s="1">
        <v>12</v>
      </c>
      <c r="BE267" s="1">
        <v>110</v>
      </c>
      <c r="BF267" s="1">
        <v>120</v>
      </c>
      <c r="BG267" s="1">
        <v>2</v>
      </c>
    </row>
    <row r="268" spans="1:71" x14ac:dyDescent="0.25">
      <c r="A268" s="1" t="s">
        <v>44</v>
      </c>
      <c r="B268" s="6" t="s">
        <v>37</v>
      </c>
      <c r="C268" s="6" t="s">
        <v>38</v>
      </c>
      <c r="D268" s="6">
        <v>172</v>
      </c>
      <c r="E268" s="6">
        <v>54</v>
      </c>
      <c r="F268" s="6">
        <f t="shared" si="1"/>
        <v>18.253109789075175</v>
      </c>
      <c r="G268" s="1">
        <v>2</v>
      </c>
      <c r="I268" s="1">
        <v>24</v>
      </c>
      <c r="J268" s="1">
        <v>28</v>
      </c>
      <c r="K268" s="1">
        <v>12</v>
      </c>
      <c r="L268" s="1">
        <v>6</v>
      </c>
      <c r="M268" s="1">
        <v>480</v>
      </c>
      <c r="N268" s="1">
        <v>2</v>
      </c>
      <c r="AX268" s="1">
        <v>20</v>
      </c>
      <c r="AY268" s="1">
        <v>28</v>
      </c>
      <c r="AZ268" s="1">
        <v>12</v>
      </c>
      <c r="BA268" s="1">
        <v>1</v>
      </c>
      <c r="BB268" s="1">
        <v>1</v>
      </c>
      <c r="BC268" s="1">
        <v>1</v>
      </c>
      <c r="BD268" s="1">
        <v>4</v>
      </c>
      <c r="BE268" s="1">
        <v>50</v>
      </c>
      <c r="BF268" s="1">
        <v>300</v>
      </c>
      <c r="BG268" s="1">
        <v>4</v>
      </c>
      <c r="BJ268" s="1">
        <v>25</v>
      </c>
      <c r="BK268" s="1">
        <v>28</v>
      </c>
      <c r="BL268" s="1">
        <v>12</v>
      </c>
      <c r="BM268" s="1">
        <v>6</v>
      </c>
      <c r="BN268" s="1">
        <v>1</v>
      </c>
      <c r="BO268" s="1">
        <v>6</v>
      </c>
      <c r="BP268" s="1">
        <v>25</v>
      </c>
      <c r="BQ268" s="1">
        <v>300</v>
      </c>
      <c r="BR268" s="1">
        <v>60</v>
      </c>
      <c r="BS268" s="1">
        <v>4</v>
      </c>
    </row>
    <row r="269" spans="1:71" x14ac:dyDescent="0.25">
      <c r="A269" s="1" t="s">
        <v>44</v>
      </c>
      <c r="B269" s="6" t="s">
        <v>38</v>
      </c>
      <c r="C269" s="6" t="s">
        <v>37</v>
      </c>
      <c r="D269" s="6">
        <v>175</v>
      </c>
      <c r="E269" s="6">
        <v>67</v>
      </c>
      <c r="F269" s="6">
        <f t="shared" si="1"/>
        <v>21.877551020408163</v>
      </c>
      <c r="G269" s="1">
        <v>2</v>
      </c>
      <c r="I269" s="1">
        <v>27</v>
      </c>
      <c r="J269" s="1">
        <v>33</v>
      </c>
      <c r="K269" s="1">
        <v>12</v>
      </c>
      <c r="L269" s="1">
        <v>7</v>
      </c>
      <c r="M269" s="1">
        <v>300</v>
      </c>
      <c r="N269" s="1">
        <v>2</v>
      </c>
      <c r="AE269" s="1">
        <v>28</v>
      </c>
      <c r="AF269" s="1">
        <v>33</v>
      </c>
      <c r="AG269" s="1">
        <v>12</v>
      </c>
      <c r="AH269" s="1">
        <v>1</v>
      </c>
      <c r="AI269" s="1">
        <v>60</v>
      </c>
      <c r="AK269" s="1">
        <v>60</v>
      </c>
      <c r="AX269" s="1">
        <v>24</v>
      </c>
      <c r="AY269" s="1">
        <v>33</v>
      </c>
      <c r="AZ269" s="1">
        <v>12</v>
      </c>
      <c r="BA269" s="1">
        <v>3</v>
      </c>
      <c r="BB269" s="1">
        <v>1</v>
      </c>
      <c r="BC269" s="1">
        <v>3</v>
      </c>
      <c r="BD269" s="1">
        <v>12</v>
      </c>
      <c r="BE269" s="1">
        <v>150</v>
      </c>
      <c r="BF269" s="1">
        <v>60</v>
      </c>
      <c r="BG269" s="1">
        <v>1</v>
      </c>
    </row>
    <row r="270" spans="1:71" x14ac:dyDescent="0.25">
      <c r="A270" s="1" t="s">
        <v>44</v>
      </c>
      <c r="B270" s="6" t="s">
        <v>37</v>
      </c>
      <c r="C270" s="6" t="s">
        <v>37</v>
      </c>
      <c r="D270" s="6">
        <v>174</v>
      </c>
      <c r="E270" s="6">
        <v>60</v>
      </c>
      <c r="F270" s="6">
        <f t="shared" si="1"/>
        <v>19.817677368212447</v>
      </c>
      <c r="G270" s="1">
        <v>2</v>
      </c>
      <c r="AX270" s="1">
        <v>22</v>
      </c>
      <c r="AY270" s="1">
        <v>35</v>
      </c>
      <c r="AZ270" s="1">
        <v>12</v>
      </c>
      <c r="BA270" s="1">
        <v>4</v>
      </c>
      <c r="BB270" s="1">
        <v>1</v>
      </c>
      <c r="BC270" s="1">
        <v>4</v>
      </c>
      <c r="BD270" s="1">
        <v>15</v>
      </c>
      <c r="BE270" s="1">
        <v>200</v>
      </c>
      <c r="BF270" s="1">
        <v>60</v>
      </c>
      <c r="BG270" s="1">
        <v>3</v>
      </c>
    </row>
    <row r="271" spans="1:71" x14ac:dyDescent="0.25">
      <c r="A271" s="1" t="s">
        <v>44</v>
      </c>
      <c r="B271" s="6" t="s">
        <v>37</v>
      </c>
      <c r="C271" s="6" t="s">
        <v>37</v>
      </c>
      <c r="D271" s="6">
        <v>181</v>
      </c>
      <c r="E271" s="6">
        <v>70</v>
      </c>
      <c r="F271" s="6">
        <f t="shared" si="1"/>
        <v>21.366869143188545</v>
      </c>
      <c r="G271" s="1">
        <v>2</v>
      </c>
      <c r="I271" s="1">
        <v>23</v>
      </c>
      <c r="J271" s="1">
        <v>40</v>
      </c>
      <c r="K271" s="1">
        <v>12</v>
      </c>
      <c r="L271" s="1">
        <v>7</v>
      </c>
      <c r="M271" s="1">
        <v>480</v>
      </c>
      <c r="N271" s="1">
        <v>4</v>
      </c>
      <c r="P271" s="1">
        <v>12</v>
      </c>
      <c r="Q271" s="1">
        <v>7</v>
      </c>
      <c r="R271" s="1">
        <v>60</v>
      </c>
      <c r="AE271" s="1">
        <v>30</v>
      </c>
      <c r="AF271" s="1">
        <v>40</v>
      </c>
      <c r="AG271" s="1">
        <v>6</v>
      </c>
      <c r="AH271" s="1">
        <v>1</v>
      </c>
      <c r="AI271" s="1">
        <v>60</v>
      </c>
      <c r="AK271" s="1">
        <v>60</v>
      </c>
      <c r="AX271" s="1">
        <v>27</v>
      </c>
      <c r="AY271" s="1">
        <v>40</v>
      </c>
      <c r="AZ271" s="1">
        <v>10</v>
      </c>
      <c r="BA271" s="1">
        <v>3</v>
      </c>
      <c r="BB271" s="1">
        <v>1</v>
      </c>
      <c r="BC271" s="1">
        <v>3</v>
      </c>
      <c r="BD271" s="1">
        <v>12</v>
      </c>
      <c r="BE271" s="1">
        <v>120</v>
      </c>
      <c r="BF271" s="1">
        <v>60</v>
      </c>
      <c r="BG271" s="1">
        <v>3</v>
      </c>
      <c r="BJ271" s="1">
        <v>32</v>
      </c>
      <c r="BK271" s="1">
        <v>40</v>
      </c>
      <c r="BL271" s="1">
        <v>12</v>
      </c>
      <c r="BM271" s="1">
        <v>4</v>
      </c>
      <c r="BN271" s="1">
        <v>1</v>
      </c>
      <c r="BO271" s="1">
        <v>4</v>
      </c>
      <c r="BP271" s="1">
        <v>15</v>
      </c>
      <c r="BQ271" s="1">
        <v>200</v>
      </c>
      <c r="BR271" s="1">
        <v>30</v>
      </c>
      <c r="BS271" s="1">
        <v>2</v>
      </c>
    </row>
    <row r="272" spans="1:71" x14ac:dyDescent="0.25">
      <c r="A272" s="1" t="s">
        <v>44</v>
      </c>
      <c r="B272" s="6" t="s">
        <v>37</v>
      </c>
      <c r="C272" s="6" t="s">
        <v>37</v>
      </c>
      <c r="D272" s="6">
        <v>174</v>
      </c>
      <c r="E272" s="6">
        <v>81</v>
      </c>
      <c r="F272" s="6">
        <f t="shared" si="1"/>
        <v>26.753864447086801</v>
      </c>
      <c r="G272" s="1">
        <v>2</v>
      </c>
      <c r="I272" s="1">
        <v>29</v>
      </c>
      <c r="J272" s="1">
        <v>37</v>
      </c>
      <c r="K272" s="1">
        <v>12</v>
      </c>
      <c r="L272" s="1">
        <v>6</v>
      </c>
      <c r="M272" s="1">
        <v>480</v>
      </c>
      <c r="N272" s="1">
        <v>1</v>
      </c>
      <c r="P272" s="1">
        <v>12</v>
      </c>
      <c r="Q272" s="1">
        <v>6</v>
      </c>
      <c r="R272" s="1">
        <v>30</v>
      </c>
      <c r="AE272" s="1">
        <v>26</v>
      </c>
      <c r="AF272" s="1">
        <v>37</v>
      </c>
      <c r="AG272" s="1">
        <v>12</v>
      </c>
      <c r="AH272" s="1">
        <v>3</v>
      </c>
      <c r="AI272" s="1">
        <v>60</v>
      </c>
      <c r="AJ272" s="1">
        <v>60</v>
      </c>
      <c r="AX272" s="1">
        <v>30</v>
      </c>
      <c r="AY272" s="1">
        <v>37</v>
      </c>
      <c r="AZ272" s="1">
        <v>12</v>
      </c>
      <c r="BA272" s="1">
        <v>7</v>
      </c>
      <c r="BB272" s="1">
        <v>1</v>
      </c>
      <c r="BC272" s="1">
        <v>7</v>
      </c>
      <c r="BD272" s="1">
        <v>30</v>
      </c>
      <c r="BE272" s="1">
        <v>360</v>
      </c>
      <c r="BF272" s="1">
        <v>30</v>
      </c>
      <c r="BG272" s="1">
        <v>2</v>
      </c>
      <c r="BJ272" s="1">
        <v>35</v>
      </c>
      <c r="BK272" s="1">
        <v>37</v>
      </c>
      <c r="BL272" s="1">
        <v>12</v>
      </c>
      <c r="BM272" s="1">
        <v>3</v>
      </c>
      <c r="BN272" s="1">
        <v>1</v>
      </c>
      <c r="BO272" s="1">
        <v>3</v>
      </c>
      <c r="BP272" s="1">
        <v>12</v>
      </c>
      <c r="BQ272" s="1">
        <v>150</v>
      </c>
      <c r="BR272" s="1">
        <v>60</v>
      </c>
      <c r="BS272" s="1">
        <v>2</v>
      </c>
    </row>
    <row r="273" spans="1:71" x14ac:dyDescent="0.25">
      <c r="A273" s="1" t="s">
        <v>44</v>
      </c>
      <c r="B273" s="6" t="s">
        <v>37</v>
      </c>
      <c r="C273" s="6" t="s">
        <v>37</v>
      </c>
      <c r="D273" s="6">
        <v>169</v>
      </c>
      <c r="E273" s="6">
        <v>73</v>
      </c>
      <c r="F273" s="6">
        <f t="shared" si="1"/>
        <v>25.559329155141626</v>
      </c>
      <c r="G273" s="1">
        <v>2</v>
      </c>
      <c r="I273" s="1">
        <v>27</v>
      </c>
      <c r="J273" s="1">
        <v>58</v>
      </c>
      <c r="K273" s="1">
        <v>12</v>
      </c>
      <c r="L273" s="1">
        <v>7</v>
      </c>
      <c r="M273" s="1">
        <v>600</v>
      </c>
      <c r="N273" s="1">
        <v>3</v>
      </c>
      <c r="P273" s="1">
        <v>12</v>
      </c>
      <c r="Q273" s="1">
        <v>7</v>
      </c>
      <c r="R273" s="1">
        <v>120</v>
      </c>
      <c r="AE273" s="1">
        <v>35</v>
      </c>
      <c r="AF273" s="1">
        <v>65</v>
      </c>
      <c r="AG273" s="1">
        <v>6</v>
      </c>
      <c r="AH273" s="1">
        <v>1</v>
      </c>
      <c r="AI273" s="1">
        <v>120</v>
      </c>
      <c r="AL273" s="1">
        <v>120</v>
      </c>
      <c r="AX273" s="1">
        <v>40</v>
      </c>
      <c r="AY273" s="1">
        <v>65</v>
      </c>
      <c r="AZ273" s="1">
        <v>12</v>
      </c>
      <c r="BA273" s="1">
        <v>5</v>
      </c>
      <c r="BB273" s="1">
        <v>1</v>
      </c>
      <c r="BC273" s="1">
        <v>5</v>
      </c>
      <c r="BD273" s="1">
        <v>20</v>
      </c>
      <c r="BE273" s="1">
        <v>250</v>
      </c>
      <c r="BF273" s="1">
        <v>45</v>
      </c>
      <c r="BG273" s="1">
        <v>2</v>
      </c>
    </row>
    <row r="274" spans="1:71" x14ac:dyDescent="0.25">
      <c r="A274" s="1" t="s">
        <v>44</v>
      </c>
      <c r="B274" s="6" t="s">
        <v>37</v>
      </c>
      <c r="C274" s="6" t="s">
        <v>37</v>
      </c>
      <c r="D274" s="6">
        <v>180</v>
      </c>
      <c r="E274" s="6">
        <v>66</v>
      </c>
      <c r="F274" s="6">
        <f t="shared" si="1"/>
        <v>20.37037037037037</v>
      </c>
      <c r="G274" s="1">
        <v>2</v>
      </c>
      <c r="I274" s="1">
        <v>22</v>
      </c>
      <c r="J274" s="1">
        <v>45</v>
      </c>
      <c r="K274" s="1">
        <v>12</v>
      </c>
      <c r="L274" s="1">
        <v>6</v>
      </c>
      <c r="M274" s="1">
        <v>600</v>
      </c>
      <c r="N274" s="1">
        <v>2</v>
      </c>
      <c r="P274" s="1">
        <v>12</v>
      </c>
      <c r="Q274" s="1">
        <v>6</v>
      </c>
      <c r="R274" s="1">
        <v>60</v>
      </c>
      <c r="T274" s="1">
        <v>46</v>
      </c>
      <c r="U274" s="1">
        <v>67</v>
      </c>
      <c r="V274" s="1">
        <v>12</v>
      </c>
      <c r="W274" s="1">
        <v>6</v>
      </c>
      <c r="X274" s="1">
        <v>600</v>
      </c>
      <c r="Y274" s="1">
        <v>2</v>
      </c>
    </row>
    <row r="275" spans="1:71" x14ac:dyDescent="0.25">
      <c r="A275" s="1" t="s">
        <v>44</v>
      </c>
      <c r="B275" s="6" t="s">
        <v>37</v>
      </c>
      <c r="C275" s="6" t="s">
        <v>37</v>
      </c>
      <c r="D275" s="6">
        <v>179</v>
      </c>
      <c r="E275" s="6">
        <v>67</v>
      </c>
      <c r="F275" s="6">
        <f t="shared" si="1"/>
        <v>20.910708155176181</v>
      </c>
      <c r="G275" s="1">
        <v>2</v>
      </c>
      <c r="I275" s="1">
        <v>25</v>
      </c>
      <c r="J275" s="1">
        <v>38</v>
      </c>
      <c r="K275" s="1">
        <v>12</v>
      </c>
      <c r="L275" s="1">
        <v>5</v>
      </c>
      <c r="M275" s="1">
        <v>420</v>
      </c>
      <c r="N275" s="1">
        <v>2</v>
      </c>
      <c r="P275" s="1">
        <v>12</v>
      </c>
      <c r="Q275" s="1">
        <v>5</v>
      </c>
      <c r="R275" s="1">
        <v>30</v>
      </c>
      <c r="AX275" s="1">
        <v>29</v>
      </c>
      <c r="AY275" s="1">
        <v>37</v>
      </c>
      <c r="AZ275" s="1">
        <v>10</v>
      </c>
      <c r="BA275" s="1">
        <v>4</v>
      </c>
      <c r="BB275" s="1">
        <v>1</v>
      </c>
      <c r="BC275" s="1">
        <v>4</v>
      </c>
      <c r="BD275" s="1">
        <v>15</v>
      </c>
      <c r="BE275" s="1">
        <v>160</v>
      </c>
      <c r="BF275" s="1">
        <v>60</v>
      </c>
      <c r="BG275" s="1">
        <v>4</v>
      </c>
    </row>
    <row r="276" spans="1:71" x14ac:dyDescent="0.25">
      <c r="A276" s="1" t="s">
        <v>44</v>
      </c>
      <c r="B276" s="6" t="s">
        <v>38</v>
      </c>
      <c r="C276" s="6" t="s">
        <v>37</v>
      </c>
      <c r="D276" s="6">
        <v>188</v>
      </c>
      <c r="E276" s="6">
        <v>72</v>
      </c>
      <c r="F276" s="6">
        <f t="shared" si="1"/>
        <v>20.371208691715708</v>
      </c>
      <c r="G276" s="1">
        <v>2</v>
      </c>
      <c r="I276" s="1">
        <v>26</v>
      </c>
      <c r="J276" s="1">
        <v>33</v>
      </c>
      <c r="K276" s="1">
        <v>12</v>
      </c>
      <c r="L276" s="1">
        <v>6</v>
      </c>
      <c r="M276" s="1">
        <v>600</v>
      </c>
      <c r="N276" s="1">
        <v>2</v>
      </c>
      <c r="AX276" s="1">
        <v>22</v>
      </c>
      <c r="AY276" s="1">
        <v>33</v>
      </c>
      <c r="AZ276" s="1">
        <v>12</v>
      </c>
      <c r="BA276" s="1">
        <v>3</v>
      </c>
      <c r="BB276" s="1">
        <v>1</v>
      </c>
      <c r="BC276" s="1">
        <v>3</v>
      </c>
      <c r="BD276" s="1">
        <v>12</v>
      </c>
      <c r="BE276" s="1">
        <v>150</v>
      </c>
      <c r="BF276" s="1">
        <v>120</v>
      </c>
      <c r="BG276" s="1">
        <v>4</v>
      </c>
    </row>
    <row r="277" spans="1:71" x14ac:dyDescent="0.25">
      <c r="A277" s="1" t="s">
        <v>44</v>
      </c>
      <c r="B277" s="6" t="s">
        <v>37</v>
      </c>
      <c r="C277" s="6" t="s">
        <v>37</v>
      </c>
      <c r="D277" s="6">
        <v>174</v>
      </c>
      <c r="E277" s="6">
        <v>61</v>
      </c>
      <c r="F277" s="6">
        <f t="shared" si="1"/>
        <v>20.147971991015986</v>
      </c>
      <c r="G277" s="1">
        <v>2</v>
      </c>
      <c r="I277" s="1">
        <v>23</v>
      </c>
      <c r="J277" s="1">
        <v>45</v>
      </c>
      <c r="K277" s="1">
        <v>12</v>
      </c>
      <c r="L277" s="1">
        <v>7</v>
      </c>
      <c r="M277" s="1">
        <v>780</v>
      </c>
      <c r="N277" s="1">
        <v>1</v>
      </c>
      <c r="AE277" s="1">
        <v>24</v>
      </c>
      <c r="AF277" s="1">
        <v>45</v>
      </c>
      <c r="AG277" s="1">
        <v>12</v>
      </c>
      <c r="AH277" s="1">
        <v>1</v>
      </c>
      <c r="AI277" s="1">
        <v>60</v>
      </c>
      <c r="AJ277" s="1">
        <v>60</v>
      </c>
      <c r="AX277" s="1">
        <v>35</v>
      </c>
      <c r="AY277" s="1">
        <v>45</v>
      </c>
      <c r="AZ277" s="1">
        <v>8</v>
      </c>
      <c r="BA277" s="1">
        <v>2</v>
      </c>
      <c r="BB277" s="1">
        <v>1</v>
      </c>
      <c r="BC277" s="1">
        <v>2</v>
      </c>
      <c r="BD277" s="1">
        <v>8</v>
      </c>
      <c r="BE277" s="1">
        <v>70</v>
      </c>
      <c r="BF277" s="1">
        <v>60</v>
      </c>
      <c r="BG277" s="1">
        <v>2</v>
      </c>
    </row>
    <row r="278" spans="1:71" x14ac:dyDescent="0.25">
      <c r="A278" s="1" t="s">
        <v>44</v>
      </c>
      <c r="B278" s="6" t="s">
        <v>37</v>
      </c>
      <c r="C278" s="6" t="s">
        <v>37</v>
      </c>
      <c r="D278" s="6">
        <v>183</v>
      </c>
      <c r="E278" s="6">
        <v>72</v>
      </c>
      <c r="F278" s="6">
        <f t="shared" si="1"/>
        <v>21.499596882558453</v>
      </c>
      <c r="G278" s="1">
        <v>2</v>
      </c>
      <c r="I278" s="1">
        <v>25</v>
      </c>
      <c r="J278" s="1">
        <v>50</v>
      </c>
      <c r="K278" s="1">
        <v>12</v>
      </c>
      <c r="L278" s="1">
        <v>7</v>
      </c>
      <c r="M278" s="1">
        <v>600</v>
      </c>
      <c r="N278" s="1">
        <v>3</v>
      </c>
      <c r="P278" s="1">
        <v>12</v>
      </c>
      <c r="Q278" s="1">
        <v>7</v>
      </c>
      <c r="R278" s="1">
        <v>60</v>
      </c>
    </row>
    <row r="279" spans="1:71" x14ac:dyDescent="0.25">
      <c r="A279" s="1" t="s">
        <v>44</v>
      </c>
      <c r="B279" s="6" t="s">
        <v>37</v>
      </c>
      <c r="C279" s="6" t="s">
        <v>38</v>
      </c>
      <c r="D279" s="6">
        <v>168</v>
      </c>
      <c r="E279" s="6">
        <v>76</v>
      </c>
      <c r="F279" s="6">
        <f t="shared" si="1"/>
        <v>26.927437641723355</v>
      </c>
      <c r="G279" s="1">
        <v>2</v>
      </c>
      <c r="I279" s="1">
        <v>25</v>
      </c>
      <c r="J279" s="1">
        <v>56</v>
      </c>
      <c r="K279" s="1">
        <v>12</v>
      </c>
      <c r="L279" s="1">
        <v>7</v>
      </c>
      <c r="M279" s="1">
        <v>600</v>
      </c>
      <c r="N279" s="1">
        <v>3</v>
      </c>
      <c r="P279" s="1">
        <v>12</v>
      </c>
      <c r="Q279" s="1">
        <v>7</v>
      </c>
      <c r="R279" s="1">
        <v>60</v>
      </c>
      <c r="AE279" s="1">
        <v>35</v>
      </c>
      <c r="AF279" s="1">
        <v>56</v>
      </c>
      <c r="AG279" s="1">
        <v>12</v>
      </c>
      <c r="AH279" s="1">
        <v>2</v>
      </c>
      <c r="AI279" s="1">
        <v>120</v>
      </c>
      <c r="AJ279" s="1">
        <v>60</v>
      </c>
      <c r="AK279" s="1">
        <v>60</v>
      </c>
      <c r="AX279" s="1">
        <v>40</v>
      </c>
      <c r="AY279" s="1">
        <v>56</v>
      </c>
      <c r="AZ279" s="1">
        <v>12</v>
      </c>
      <c r="BA279" s="1">
        <v>7</v>
      </c>
      <c r="BB279" s="1">
        <v>1</v>
      </c>
      <c r="BC279" s="1">
        <v>7</v>
      </c>
      <c r="BD279" s="1">
        <v>30</v>
      </c>
      <c r="BE279" s="1">
        <v>360</v>
      </c>
      <c r="BF279" s="1">
        <v>60</v>
      </c>
      <c r="BG279" s="1">
        <v>2</v>
      </c>
    </row>
    <row r="280" spans="1:71" x14ac:dyDescent="0.25">
      <c r="A280" s="1" t="s">
        <v>44</v>
      </c>
      <c r="B280" s="6" t="s">
        <v>37</v>
      </c>
      <c r="C280" s="6" t="s">
        <v>38</v>
      </c>
      <c r="D280" s="6">
        <v>172</v>
      </c>
      <c r="E280" s="6">
        <v>64</v>
      </c>
      <c r="F280" s="6">
        <f t="shared" si="1"/>
        <v>21.633315305570576</v>
      </c>
      <c r="G280" s="1">
        <v>2</v>
      </c>
      <c r="I280" s="1">
        <v>24</v>
      </c>
      <c r="J280" s="1">
        <v>55</v>
      </c>
      <c r="K280" s="1">
        <v>12</v>
      </c>
      <c r="L280" s="1">
        <v>6</v>
      </c>
      <c r="M280" s="1">
        <v>720</v>
      </c>
      <c r="N280" s="1">
        <v>3</v>
      </c>
      <c r="P280" s="1">
        <v>12</v>
      </c>
      <c r="Q280" s="1">
        <v>6</v>
      </c>
      <c r="R280" s="1">
        <v>90</v>
      </c>
    </row>
    <row r="281" spans="1:71" x14ac:dyDescent="0.25">
      <c r="A281" s="1" t="s">
        <v>44</v>
      </c>
      <c r="B281" s="6" t="s">
        <v>37</v>
      </c>
      <c r="C281" s="6" t="s">
        <v>38</v>
      </c>
      <c r="D281" s="6">
        <v>176</v>
      </c>
      <c r="E281" s="6">
        <v>65</v>
      </c>
      <c r="F281" s="6">
        <f t="shared" si="1"/>
        <v>20.983987603305785</v>
      </c>
      <c r="G281" s="1">
        <v>2</v>
      </c>
      <c r="I281" s="1">
        <v>25</v>
      </c>
      <c r="J281" s="1">
        <v>55</v>
      </c>
      <c r="K281" s="1">
        <v>12</v>
      </c>
      <c r="L281" s="1">
        <v>6</v>
      </c>
      <c r="M281" s="1">
        <v>480</v>
      </c>
      <c r="N281" s="1">
        <v>2</v>
      </c>
      <c r="P281" s="1">
        <v>12</v>
      </c>
      <c r="Q281" s="1">
        <v>6</v>
      </c>
      <c r="R281" s="1">
        <v>60</v>
      </c>
      <c r="AE281" s="1">
        <v>25</v>
      </c>
      <c r="AF281" s="1">
        <v>60</v>
      </c>
      <c r="AG281" s="1">
        <v>12</v>
      </c>
      <c r="AH281" s="1">
        <v>5</v>
      </c>
      <c r="AI281" s="1">
        <v>60</v>
      </c>
      <c r="AJ281" s="1">
        <v>60</v>
      </c>
      <c r="AX281" s="1">
        <v>30</v>
      </c>
      <c r="AY281" s="1">
        <v>55</v>
      </c>
      <c r="AZ281" s="1">
        <v>12</v>
      </c>
      <c r="BA281" s="1">
        <v>4</v>
      </c>
      <c r="BB281" s="1">
        <v>1</v>
      </c>
      <c r="BC281" s="1">
        <v>4</v>
      </c>
      <c r="BD281" s="1">
        <v>15</v>
      </c>
      <c r="BE281" s="1">
        <v>200</v>
      </c>
      <c r="BF281" s="1">
        <v>60</v>
      </c>
      <c r="BG281" s="1">
        <v>3</v>
      </c>
    </row>
    <row r="282" spans="1:71" x14ac:dyDescent="0.25">
      <c r="A282" s="1" t="s">
        <v>44</v>
      </c>
      <c r="B282" s="6" t="s">
        <v>37</v>
      </c>
      <c r="C282" s="6" t="s">
        <v>38</v>
      </c>
      <c r="D282" s="6">
        <v>174</v>
      </c>
      <c r="E282" s="6">
        <v>66</v>
      </c>
      <c r="F282" s="6">
        <f t="shared" si="1"/>
        <v>21.799445105033691</v>
      </c>
      <c r="G282" s="1">
        <v>2</v>
      </c>
      <c r="I282" s="1">
        <v>30</v>
      </c>
      <c r="J282" s="1">
        <v>60</v>
      </c>
      <c r="K282" s="1">
        <v>12</v>
      </c>
      <c r="L282" s="1">
        <v>6</v>
      </c>
      <c r="M282" s="1">
        <v>720</v>
      </c>
      <c r="N282" s="1">
        <v>3</v>
      </c>
      <c r="AE282" s="1">
        <v>32</v>
      </c>
      <c r="AF282" s="1">
        <v>60</v>
      </c>
      <c r="AG282" s="1">
        <v>12</v>
      </c>
      <c r="AH282" s="1">
        <v>1</v>
      </c>
      <c r="AI282" s="1">
        <v>60</v>
      </c>
      <c r="AJ282" s="1">
        <v>60</v>
      </c>
    </row>
    <row r="283" spans="1:71" x14ac:dyDescent="0.25">
      <c r="A283" s="1" t="s">
        <v>44</v>
      </c>
      <c r="B283" s="6" t="s">
        <v>37</v>
      </c>
      <c r="C283" s="6" t="s">
        <v>37</v>
      </c>
      <c r="D283" s="6">
        <v>173</v>
      </c>
      <c r="E283" s="6">
        <v>58</v>
      </c>
      <c r="F283" s="6">
        <f t="shared" si="1"/>
        <v>19.379197433926961</v>
      </c>
      <c r="G283" s="1">
        <v>2</v>
      </c>
      <c r="I283" s="1">
        <v>28</v>
      </c>
      <c r="J283" s="1">
        <v>55</v>
      </c>
      <c r="K283" s="1">
        <v>12</v>
      </c>
      <c r="L283" s="1">
        <v>6</v>
      </c>
      <c r="M283" s="1">
        <v>600</v>
      </c>
      <c r="N283" s="1">
        <v>2</v>
      </c>
      <c r="AE283" s="1">
        <v>30</v>
      </c>
      <c r="AF283" s="1">
        <v>55</v>
      </c>
      <c r="AG283" s="1">
        <v>12</v>
      </c>
      <c r="AH283" s="1">
        <v>2</v>
      </c>
      <c r="AI283" s="1">
        <v>60</v>
      </c>
      <c r="AK283" s="1">
        <v>60</v>
      </c>
      <c r="AX283" s="1">
        <v>40</v>
      </c>
      <c r="AY283" s="1">
        <v>55</v>
      </c>
      <c r="AZ283" s="1">
        <v>10</v>
      </c>
      <c r="BA283" s="1">
        <v>3</v>
      </c>
      <c r="BB283" s="1">
        <v>1</v>
      </c>
      <c r="BC283" s="1">
        <v>3</v>
      </c>
      <c r="BD283" s="1">
        <v>12</v>
      </c>
      <c r="BE283" s="1">
        <v>120</v>
      </c>
      <c r="BF283" s="1">
        <v>60</v>
      </c>
      <c r="BG283" s="1">
        <v>2</v>
      </c>
      <c r="BJ283" s="1">
        <v>30</v>
      </c>
      <c r="BK283" s="1">
        <v>55</v>
      </c>
      <c r="BL283" s="1">
        <v>6</v>
      </c>
      <c r="BM283" s="1">
        <v>3</v>
      </c>
      <c r="BN283" s="1">
        <v>1</v>
      </c>
      <c r="BO283" s="1">
        <v>3</v>
      </c>
      <c r="BP283" s="1">
        <v>12</v>
      </c>
      <c r="BQ283" s="1">
        <v>75</v>
      </c>
      <c r="BR283" s="1">
        <v>60</v>
      </c>
      <c r="BS283" s="1">
        <v>3</v>
      </c>
    </row>
    <row r="284" spans="1:71" x14ac:dyDescent="0.25">
      <c r="A284" s="1" t="s">
        <v>44</v>
      </c>
      <c r="B284" s="6" t="s">
        <v>37</v>
      </c>
      <c r="C284" s="6" t="s">
        <v>38</v>
      </c>
      <c r="D284" s="6">
        <v>174</v>
      </c>
      <c r="E284" s="6">
        <v>70</v>
      </c>
      <c r="F284" s="6">
        <f t="shared" si="1"/>
        <v>23.120623596247853</v>
      </c>
      <c r="G284" s="1">
        <v>2</v>
      </c>
      <c r="I284" s="1">
        <v>26</v>
      </c>
      <c r="J284" s="1">
        <v>54</v>
      </c>
      <c r="K284" s="1">
        <v>12</v>
      </c>
      <c r="L284" s="1">
        <v>6</v>
      </c>
      <c r="M284" s="1">
        <v>600</v>
      </c>
      <c r="N284" s="1">
        <v>3</v>
      </c>
      <c r="AE284" s="1">
        <v>26</v>
      </c>
      <c r="AF284" s="1">
        <v>60</v>
      </c>
      <c r="AG284" s="1">
        <v>12</v>
      </c>
      <c r="AH284" s="1">
        <v>3</v>
      </c>
      <c r="AI284" s="1">
        <v>60</v>
      </c>
      <c r="AJ284" s="1">
        <v>60</v>
      </c>
      <c r="AX284" s="1">
        <v>50</v>
      </c>
      <c r="AY284" s="1">
        <v>60</v>
      </c>
      <c r="AZ284" s="1">
        <v>12</v>
      </c>
      <c r="BA284" s="1">
        <v>5</v>
      </c>
      <c r="BB284" s="1">
        <v>1</v>
      </c>
      <c r="BC284" s="1">
        <v>5</v>
      </c>
      <c r="BD284" s="1">
        <v>20</v>
      </c>
      <c r="BE284" s="1">
        <v>250</v>
      </c>
      <c r="BF284" s="1">
        <v>30</v>
      </c>
      <c r="BG284" s="1">
        <v>1</v>
      </c>
    </row>
    <row r="285" spans="1:71" x14ac:dyDescent="0.25">
      <c r="A285" s="1" t="s">
        <v>44</v>
      </c>
      <c r="B285" s="6" t="s">
        <v>37</v>
      </c>
      <c r="C285" s="6" t="s">
        <v>37</v>
      </c>
      <c r="D285" s="6">
        <v>170</v>
      </c>
      <c r="E285" s="6">
        <v>68</v>
      </c>
      <c r="F285" s="6">
        <f t="shared" si="1"/>
        <v>23.529411764705884</v>
      </c>
      <c r="G285" s="1">
        <v>2</v>
      </c>
      <c r="I285" s="1">
        <v>25</v>
      </c>
      <c r="J285" s="1">
        <v>50</v>
      </c>
      <c r="K285" s="1">
        <v>12</v>
      </c>
      <c r="L285" s="1">
        <v>7</v>
      </c>
      <c r="M285" s="1">
        <v>720</v>
      </c>
      <c r="N285" s="1">
        <v>1</v>
      </c>
      <c r="T285" s="1">
        <v>51</v>
      </c>
      <c r="U285" s="1">
        <v>60</v>
      </c>
      <c r="V285" s="1">
        <v>12</v>
      </c>
      <c r="W285" s="1">
        <v>7</v>
      </c>
      <c r="X285" s="1">
        <v>600</v>
      </c>
      <c r="Y285" s="1">
        <v>2</v>
      </c>
      <c r="AX285" s="1">
        <v>40</v>
      </c>
      <c r="AY285" s="1">
        <v>62</v>
      </c>
      <c r="AZ285" s="1">
        <v>12</v>
      </c>
      <c r="BA285" s="1">
        <v>5</v>
      </c>
      <c r="BB285" s="1">
        <v>1</v>
      </c>
      <c r="BC285" s="1">
        <v>5</v>
      </c>
      <c r="BD285" s="1">
        <v>20</v>
      </c>
      <c r="BE285" s="1">
        <v>250</v>
      </c>
      <c r="BF285" s="1">
        <v>60</v>
      </c>
      <c r="BG285" s="1">
        <v>2</v>
      </c>
    </row>
    <row r="286" spans="1:71" x14ac:dyDescent="0.25">
      <c r="A286" s="1" t="s">
        <v>44</v>
      </c>
      <c r="B286" s="6" t="s">
        <v>37</v>
      </c>
      <c r="C286" s="6" t="s">
        <v>37</v>
      </c>
      <c r="D286" s="6">
        <v>165</v>
      </c>
      <c r="E286" s="6">
        <v>80</v>
      </c>
      <c r="F286" s="6">
        <f t="shared" si="1"/>
        <v>29.384756657483926</v>
      </c>
      <c r="G286" s="1">
        <v>2</v>
      </c>
      <c r="I286" s="1">
        <v>30</v>
      </c>
      <c r="J286" s="1">
        <v>70</v>
      </c>
      <c r="K286" s="1">
        <v>12</v>
      </c>
      <c r="L286" s="1">
        <v>5</v>
      </c>
      <c r="M286" s="1">
        <v>360</v>
      </c>
      <c r="N286" s="1">
        <v>2</v>
      </c>
      <c r="AE286" s="1">
        <v>33</v>
      </c>
      <c r="AF286" s="1">
        <v>70</v>
      </c>
      <c r="AG286" s="1">
        <v>10</v>
      </c>
      <c r="AH286" s="1">
        <v>1</v>
      </c>
      <c r="AI286" s="1">
        <v>60</v>
      </c>
      <c r="AK286" s="1">
        <v>60</v>
      </c>
      <c r="AX286" s="1">
        <v>55</v>
      </c>
      <c r="AY286" s="1">
        <v>70</v>
      </c>
      <c r="AZ286" s="1">
        <v>5</v>
      </c>
      <c r="BA286" s="1">
        <v>3</v>
      </c>
      <c r="BB286" s="1">
        <v>1</v>
      </c>
      <c r="BC286" s="1">
        <v>3</v>
      </c>
      <c r="BD286" s="1">
        <v>12</v>
      </c>
      <c r="BE286" s="1">
        <v>60</v>
      </c>
      <c r="BF286" s="1">
        <v>60</v>
      </c>
      <c r="BG286" s="1">
        <v>2</v>
      </c>
    </row>
    <row r="287" spans="1:71" x14ac:dyDescent="0.25">
      <c r="A287" s="1" t="s">
        <v>44</v>
      </c>
      <c r="B287" s="6" t="s">
        <v>37</v>
      </c>
      <c r="C287" s="6" t="s">
        <v>37</v>
      </c>
      <c r="D287" s="6">
        <v>174</v>
      </c>
      <c r="E287" s="6">
        <v>76</v>
      </c>
      <c r="F287" s="6">
        <f t="shared" si="1"/>
        <v>25.1023913330691</v>
      </c>
      <c r="G287" s="1">
        <v>2</v>
      </c>
      <c r="I287" s="1">
        <v>29</v>
      </c>
      <c r="J287" s="1">
        <v>72</v>
      </c>
      <c r="K287" s="1">
        <v>12</v>
      </c>
      <c r="L287" s="1">
        <v>6</v>
      </c>
      <c r="M287" s="1">
        <v>540</v>
      </c>
      <c r="N287" s="1">
        <v>2</v>
      </c>
      <c r="AE287" s="1">
        <v>28</v>
      </c>
      <c r="AF287" s="1">
        <v>65</v>
      </c>
      <c r="AG287" s="1">
        <v>12</v>
      </c>
      <c r="AH287" s="1">
        <v>5</v>
      </c>
      <c r="AI287" s="1">
        <v>30</v>
      </c>
      <c r="AJ287" s="1">
        <v>30</v>
      </c>
    </row>
    <row r="288" spans="1:71" x14ac:dyDescent="0.25">
      <c r="A288" s="1" t="s">
        <v>45</v>
      </c>
      <c r="B288" s="6" t="s">
        <v>37</v>
      </c>
      <c r="C288" s="6" t="s">
        <v>37</v>
      </c>
      <c r="D288" s="6">
        <v>150</v>
      </c>
      <c r="E288" s="6">
        <v>52</v>
      </c>
      <c r="F288" s="6">
        <f t="shared" si="1"/>
        <v>23.111111111111111</v>
      </c>
      <c r="G288" s="1">
        <v>2</v>
      </c>
      <c r="AE288" s="1">
        <v>20</v>
      </c>
      <c r="AF288" s="1">
        <v>70</v>
      </c>
      <c r="AG288" s="1">
        <v>12</v>
      </c>
      <c r="AH288" s="1">
        <v>7</v>
      </c>
      <c r="AI288" s="1">
        <v>240</v>
      </c>
      <c r="AJ288" s="1">
        <v>240</v>
      </c>
    </row>
    <row r="289" spans="1:71" x14ac:dyDescent="0.25">
      <c r="A289" s="1" t="s">
        <v>45</v>
      </c>
      <c r="B289" s="6" t="s">
        <v>37</v>
      </c>
      <c r="C289" s="6" t="s">
        <v>37</v>
      </c>
      <c r="D289" s="6">
        <v>175</v>
      </c>
      <c r="E289" s="6">
        <v>61</v>
      </c>
      <c r="F289" s="6">
        <f t="shared" si="1"/>
        <v>19.918367346938776</v>
      </c>
      <c r="G289" s="1">
        <v>2</v>
      </c>
      <c r="AE289" s="1">
        <v>19</v>
      </c>
      <c r="AF289" s="1">
        <v>67</v>
      </c>
      <c r="AG289" s="1">
        <v>10</v>
      </c>
      <c r="AH289" s="1">
        <v>6</v>
      </c>
      <c r="AI289" s="1">
        <v>420</v>
      </c>
      <c r="AJ289" s="1">
        <v>300</v>
      </c>
      <c r="AK289" s="1">
        <v>60</v>
      </c>
      <c r="AL289" s="1">
        <v>60</v>
      </c>
      <c r="AX289" s="1">
        <v>45</v>
      </c>
      <c r="AY289" s="1">
        <v>67</v>
      </c>
      <c r="AZ289" s="1">
        <v>12</v>
      </c>
      <c r="BA289" s="1">
        <v>3</v>
      </c>
      <c r="BB289" s="1">
        <v>1</v>
      </c>
      <c r="BC289" s="1">
        <v>3</v>
      </c>
      <c r="BD289" s="1">
        <v>12</v>
      </c>
      <c r="BE289" s="1">
        <v>150</v>
      </c>
      <c r="BF289" s="1">
        <v>60</v>
      </c>
      <c r="BG289" s="1">
        <v>2</v>
      </c>
    </row>
    <row r="290" spans="1:71" x14ac:dyDescent="0.25">
      <c r="A290" s="1" t="s">
        <v>45</v>
      </c>
      <c r="B290" s="6" t="s">
        <v>37</v>
      </c>
      <c r="C290" s="6" t="s">
        <v>37</v>
      </c>
      <c r="D290" s="6">
        <v>180</v>
      </c>
      <c r="E290" s="6">
        <v>64</v>
      </c>
      <c r="F290" s="6">
        <f t="shared" si="1"/>
        <v>19.753086419753085</v>
      </c>
      <c r="G290" s="1">
        <v>2</v>
      </c>
      <c r="I290" s="1">
        <v>30</v>
      </c>
      <c r="J290" s="1">
        <v>55</v>
      </c>
      <c r="K290" s="1">
        <v>9</v>
      </c>
      <c r="L290" s="1">
        <v>6</v>
      </c>
      <c r="M290" s="1">
        <v>480</v>
      </c>
      <c r="N290" s="1">
        <v>2</v>
      </c>
      <c r="AE290" s="1">
        <v>15</v>
      </c>
      <c r="AF290" s="1">
        <v>70</v>
      </c>
      <c r="AG290" s="1">
        <v>12</v>
      </c>
      <c r="AH290" s="1">
        <v>5</v>
      </c>
      <c r="AI290" s="1">
        <v>300</v>
      </c>
      <c r="AJ290" s="1">
        <v>240</v>
      </c>
      <c r="AK290" s="1">
        <v>60</v>
      </c>
    </row>
    <row r="291" spans="1:71" x14ac:dyDescent="0.25">
      <c r="A291" s="1" t="s">
        <v>45</v>
      </c>
      <c r="B291" s="6" t="s">
        <v>37</v>
      </c>
      <c r="C291" s="6" t="s">
        <v>37</v>
      </c>
      <c r="D291" s="6">
        <v>173</v>
      </c>
      <c r="E291" s="6">
        <v>60</v>
      </c>
      <c r="F291" s="6">
        <f t="shared" si="1"/>
        <v>20.047445621303751</v>
      </c>
      <c r="G291" s="1">
        <v>2</v>
      </c>
      <c r="AE291" s="1">
        <v>22</v>
      </c>
      <c r="AF291" s="1">
        <v>70</v>
      </c>
      <c r="AG291" s="1">
        <v>12</v>
      </c>
      <c r="AH291" s="1">
        <v>7</v>
      </c>
      <c r="AI291" s="1">
        <v>360</v>
      </c>
      <c r="AJ291" s="1">
        <v>300</v>
      </c>
      <c r="AK291" s="1">
        <v>60</v>
      </c>
      <c r="AX291" s="1">
        <v>35</v>
      </c>
      <c r="AY291" s="1">
        <v>70</v>
      </c>
      <c r="AZ291" s="1">
        <v>12</v>
      </c>
      <c r="BA291" s="1">
        <v>5</v>
      </c>
      <c r="BB291" s="1">
        <v>1</v>
      </c>
      <c r="BC291" s="1">
        <v>5</v>
      </c>
      <c r="BD291" s="1">
        <v>20</v>
      </c>
      <c r="BE291" s="1">
        <v>250</v>
      </c>
      <c r="BF291" s="1">
        <v>30</v>
      </c>
      <c r="BG291" s="1">
        <v>2</v>
      </c>
    </row>
    <row r="292" spans="1:71" x14ac:dyDescent="0.25">
      <c r="A292" s="1" t="s">
        <v>44</v>
      </c>
      <c r="B292" s="6" t="s">
        <v>37</v>
      </c>
      <c r="C292" s="6" t="s">
        <v>37</v>
      </c>
      <c r="D292" s="6">
        <v>155</v>
      </c>
      <c r="E292" s="6">
        <v>64</v>
      </c>
      <c r="F292" s="6">
        <f t="shared" si="1"/>
        <v>26.63891779396462</v>
      </c>
      <c r="G292" s="1">
        <v>2</v>
      </c>
      <c r="I292" s="1">
        <v>20</v>
      </c>
      <c r="J292" s="1">
        <v>50</v>
      </c>
      <c r="K292" s="1">
        <v>12</v>
      </c>
      <c r="L292" s="1">
        <v>5</v>
      </c>
      <c r="M292" s="1">
        <v>360</v>
      </c>
      <c r="N292" s="1">
        <v>2</v>
      </c>
      <c r="AE292" s="1">
        <v>24</v>
      </c>
      <c r="AF292" s="1">
        <v>74</v>
      </c>
      <c r="AG292" s="1">
        <v>12</v>
      </c>
      <c r="AH292" s="1">
        <v>7</v>
      </c>
      <c r="AI292" s="1">
        <v>300</v>
      </c>
      <c r="AJ292" s="1">
        <v>240</v>
      </c>
      <c r="AL292" s="1">
        <v>60</v>
      </c>
      <c r="AX292" s="1">
        <v>50</v>
      </c>
      <c r="AY292" s="1">
        <v>74</v>
      </c>
      <c r="AZ292" s="1">
        <v>8</v>
      </c>
      <c r="BA292" s="1">
        <v>5</v>
      </c>
      <c r="BB292" s="1">
        <v>1</v>
      </c>
      <c r="BC292" s="1">
        <v>5</v>
      </c>
      <c r="BD292" s="1">
        <v>20</v>
      </c>
      <c r="BE292" s="1">
        <v>160</v>
      </c>
      <c r="BF292" s="1">
        <v>60</v>
      </c>
      <c r="BG292" s="1">
        <v>2</v>
      </c>
    </row>
    <row r="293" spans="1:71" x14ac:dyDescent="0.25">
      <c r="A293" s="1" t="s">
        <v>45</v>
      </c>
      <c r="B293" s="6" t="s">
        <v>37</v>
      </c>
      <c r="C293" s="6" t="s">
        <v>37</v>
      </c>
      <c r="D293" s="6">
        <v>157</v>
      </c>
      <c r="E293" s="6">
        <v>50</v>
      </c>
      <c r="F293" s="6">
        <f t="shared" si="1"/>
        <v>20.28479857195018</v>
      </c>
      <c r="G293" s="1">
        <v>2</v>
      </c>
      <c r="AE293" s="1">
        <v>20</v>
      </c>
      <c r="AF293" s="1">
        <v>72</v>
      </c>
      <c r="AG293" s="1">
        <v>12</v>
      </c>
      <c r="AH293" s="1">
        <v>7</v>
      </c>
      <c r="AI293" s="1">
        <v>420</v>
      </c>
      <c r="AJ293" s="1">
        <v>300</v>
      </c>
      <c r="AK293" s="1">
        <v>60</v>
      </c>
      <c r="AL293" s="1">
        <v>60</v>
      </c>
      <c r="AX293" s="1">
        <v>54</v>
      </c>
      <c r="AY293" s="1">
        <v>72</v>
      </c>
      <c r="AZ293" s="1">
        <v>10</v>
      </c>
      <c r="BA293" s="1">
        <v>6</v>
      </c>
      <c r="BB293" s="1">
        <v>1</v>
      </c>
      <c r="BC293" s="1">
        <v>6</v>
      </c>
      <c r="BD293" s="1">
        <v>25</v>
      </c>
      <c r="BE293" s="1">
        <v>250</v>
      </c>
      <c r="BF293" s="1">
        <v>30</v>
      </c>
      <c r="BG293" s="1">
        <v>1</v>
      </c>
    </row>
    <row r="294" spans="1:71" x14ac:dyDescent="0.25">
      <c r="A294" s="1" t="s">
        <v>45</v>
      </c>
      <c r="B294" s="6" t="s">
        <v>37</v>
      </c>
      <c r="C294" s="6" t="s">
        <v>37</v>
      </c>
      <c r="D294" s="6">
        <v>163</v>
      </c>
      <c r="E294" s="6">
        <v>60</v>
      </c>
      <c r="F294" s="6">
        <f t="shared" si="1"/>
        <v>22.582709172343709</v>
      </c>
      <c r="G294" s="1">
        <v>2</v>
      </c>
      <c r="AE294" s="1">
        <v>27</v>
      </c>
      <c r="AF294" s="1">
        <v>74</v>
      </c>
      <c r="AG294" s="1">
        <v>11</v>
      </c>
      <c r="AH294" s="1">
        <v>6</v>
      </c>
      <c r="AI294" s="1">
        <v>300</v>
      </c>
      <c r="AJ294" s="1">
        <v>300</v>
      </c>
      <c r="AX294" s="1">
        <v>40</v>
      </c>
      <c r="AY294" s="1">
        <v>74</v>
      </c>
      <c r="AZ294" s="1">
        <v>12</v>
      </c>
      <c r="BA294" s="1">
        <v>2</v>
      </c>
      <c r="BB294" s="1">
        <v>1</v>
      </c>
      <c r="BC294" s="1">
        <v>2</v>
      </c>
      <c r="BD294" s="1">
        <v>8</v>
      </c>
      <c r="BE294" s="1">
        <v>100</v>
      </c>
      <c r="BF294" s="1">
        <v>60</v>
      </c>
      <c r="BG294" s="1">
        <v>2</v>
      </c>
    </row>
    <row r="295" spans="1:71" x14ac:dyDescent="0.25">
      <c r="A295" s="1" t="s">
        <v>45</v>
      </c>
      <c r="B295" s="6" t="s">
        <v>37</v>
      </c>
      <c r="C295" s="6" t="s">
        <v>37</v>
      </c>
      <c r="D295" s="6">
        <v>174</v>
      </c>
      <c r="E295" s="6">
        <v>70</v>
      </c>
      <c r="F295" s="6">
        <f t="shared" si="1"/>
        <v>23.120623596247853</v>
      </c>
      <c r="G295" s="1">
        <v>2</v>
      </c>
      <c r="AE295" s="1">
        <v>14</v>
      </c>
      <c r="AF295" s="1">
        <v>76</v>
      </c>
      <c r="AG295" s="1">
        <v>12</v>
      </c>
      <c r="AH295" s="1">
        <v>7</v>
      </c>
      <c r="AI295" s="1">
        <v>390</v>
      </c>
      <c r="AJ295" s="1">
        <v>300</v>
      </c>
      <c r="AK295" s="1">
        <v>60</v>
      </c>
      <c r="AL295" s="1">
        <v>30</v>
      </c>
    </row>
    <row r="296" spans="1:71" x14ac:dyDescent="0.25">
      <c r="A296" s="1" t="s">
        <v>45</v>
      </c>
      <c r="B296" s="6" t="s">
        <v>37</v>
      </c>
      <c r="C296" s="6" t="s">
        <v>37</v>
      </c>
      <c r="D296" s="6">
        <v>168</v>
      </c>
      <c r="E296" s="6">
        <v>65</v>
      </c>
      <c r="F296" s="6">
        <f t="shared" si="1"/>
        <v>23.030045351473923</v>
      </c>
      <c r="G296" s="1">
        <v>2</v>
      </c>
      <c r="AX296" s="1">
        <v>28</v>
      </c>
      <c r="AY296" s="1">
        <v>50</v>
      </c>
      <c r="AZ296" s="1">
        <v>10</v>
      </c>
      <c r="BA296" s="1">
        <v>3</v>
      </c>
      <c r="BB296" s="1">
        <v>1</v>
      </c>
      <c r="BC296" s="1">
        <v>3</v>
      </c>
      <c r="BD296" s="1">
        <v>12</v>
      </c>
      <c r="BE296" s="1">
        <v>120</v>
      </c>
      <c r="BF296" s="1">
        <v>60</v>
      </c>
      <c r="BG296" s="1">
        <v>4</v>
      </c>
    </row>
    <row r="297" spans="1:71" x14ac:dyDescent="0.25">
      <c r="A297" s="1" t="s">
        <v>44</v>
      </c>
      <c r="B297" s="6" t="s">
        <v>37</v>
      </c>
      <c r="C297" s="6" t="s">
        <v>37</v>
      </c>
      <c r="D297" s="6">
        <v>176</v>
      </c>
      <c r="E297" s="6">
        <v>64</v>
      </c>
      <c r="F297" s="6">
        <f t="shared" si="1"/>
        <v>20.66115702479339</v>
      </c>
      <c r="G297" s="1">
        <v>2</v>
      </c>
      <c r="I297" s="1">
        <v>27</v>
      </c>
      <c r="J297" s="1">
        <v>70</v>
      </c>
      <c r="K297" s="1">
        <v>12</v>
      </c>
      <c r="L297" s="1">
        <v>6</v>
      </c>
      <c r="M297" s="1">
        <v>480</v>
      </c>
      <c r="N297" s="1">
        <v>2</v>
      </c>
      <c r="AX297" s="1">
        <v>35</v>
      </c>
      <c r="AY297" s="1">
        <v>70</v>
      </c>
      <c r="AZ297" s="1">
        <v>12</v>
      </c>
      <c r="BA297" s="1">
        <v>4</v>
      </c>
      <c r="BB297" s="1">
        <v>1</v>
      </c>
      <c r="BC297" s="1">
        <v>4</v>
      </c>
      <c r="BD297" s="1">
        <v>15</v>
      </c>
      <c r="BE297" s="1">
        <v>200</v>
      </c>
      <c r="BF297" s="1">
        <v>90</v>
      </c>
      <c r="BG297" s="1">
        <v>3</v>
      </c>
    </row>
    <row r="298" spans="1:71" x14ac:dyDescent="0.25">
      <c r="A298" s="1" t="s">
        <v>44</v>
      </c>
      <c r="B298" s="6" t="s">
        <v>37</v>
      </c>
      <c r="C298" s="6" t="s">
        <v>37</v>
      </c>
      <c r="D298" s="6">
        <v>205</v>
      </c>
      <c r="E298" s="6">
        <v>77</v>
      </c>
      <c r="F298" s="6">
        <f t="shared" si="1"/>
        <v>18.322427126710291</v>
      </c>
      <c r="G298" s="1">
        <v>2</v>
      </c>
      <c r="I298" s="1">
        <v>25</v>
      </c>
      <c r="J298" s="1">
        <v>60</v>
      </c>
      <c r="K298" s="1">
        <v>12</v>
      </c>
      <c r="L298" s="1">
        <v>7</v>
      </c>
      <c r="M298" s="1">
        <v>480</v>
      </c>
      <c r="N298" s="1">
        <v>3</v>
      </c>
      <c r="AE298" s="1">
        <v>26</v>
      </c>
      <c r="AF298" s="1">
        <v>68</v>
      </c>
      <c r="AG298" s="1">
        <v>8</v>
      </c>
      <c r="AH298" s="1">
        <v>1</v>
      </c>
      <c r="AI298" s="1">
        <v>60</v>
      </c>
      <c r="AK298" s="1">
        <v>60</v>
      </c>
      <c r="AM298" s="1" t="s">
        <v>26</v>
      </c>
      <c r="AN298" s="1">
        <v>26</v>
      </c>
      <c r="AO298" s="1">
        <v>68</v>
      </c>
      <c r="AP298" s="1">
        <v>12</v>
      </c>
      <c r="AQ298" s="1">
        <v>1</v>
      </c>
      <c r="AR298" s="1">
        <v>60</v>
      </c>
      <c r="AT298" s="1">
        <v>60</v>
      </c>
      <c r="AX298" s="1">
        <v>37</v>
      </c>
      <c r="AY298" s="1">
        <v>68</v>
      </c>
      <c r="AZ298" s="1">
        <v>8</v>
      </c>
      <c r="BA298" s="1">
        <v>3</v>
      </c>
      <c r="BB298" s="1">
        <v>1</v>
      </c>
      <c r="BC298" s="1">
        <v>3</v>
      </c>
      <c r="BD298" s="1">
        <v>12</v>
      </c>
      <c r="BE298" s="1">
        <v>100</v>
      </c>
      <c r="BF298" s="1">
        <v>60</v>
      </c>
      <c r="BG298" s="1">
        <v>2</v>
      </c>
    </row>
    <row r="299" spans="1:71" x14ac:dyDescent="0.25">
      <c r="A299" s="1" t="s">
        <v>44</v>
      </c>
      <c r="B299" s="6" t="s">
        <v>37</v>
      </c>
      <c r="C299" s="6" t="s">
        <v>37</v>
      </c>
      <c r="D299" s="6">
        <v>183</v>
      </c>
      <c r="E299" s="6">
        <v>78</v>
      </c>
      <c r="F299" s="6">
        <f t="shared" si="1"/>
        <v>23.291229956104992</v>
      </c>
      <c r="G299" s="1">
        <v>2</v>
      </c>
      <c r="I299" s="1">
        <v>30</v>
      </c>
      <c r="J299" s="1">
        <v>63</v>
      </c>
      <c r="K299" s="1">
        <v>12</v>
      </c>
      <c r="L299" s="1">
        <v>7</v>
      </c>
      <c r="M299" s="1">
        <v>480</v>
      </c>
      <c r="N299" s="1">
        <v>2</v>
      </c>
      <c r="AX299" s="1">
        <v>45</v>
      </c>
      <c r="AY299" s="1">
        <v>63</v>
      </c>
      <c r="AZ299" s="1">
        <v>12</v>
      </c>
      <c r="BA299" s="1">
        <v>3</v>
      </c>
      <c r="BB299" s="1">
        <v>1</v>
      </c>
      <c r="BC299" s="1">
        <v>3</v>
      </c>
      <c r="BD299" s="1">
        <v>12</v>
      </c>
      <c r="BE299" s="1">
        <v>150</v>
      </c>
      <c r="BF299" s="1">
        <v>60</v>
      </c>
      <c r="BG299" s="1">
        <v>2</v>
      </c>
      <c r="BJ299" s="1">
        <v>40</v>
      </c>
      <c r="BK299" s="1">
        <v>55</v>
      </c>
      <c r="BL299" s="1">
        <v>10</v>
      </c>
      <c r="BM299" s="1">
        <v>5</v>
      </c>
      <c r="BN299" s="1">
        <v>1</v>
      </c>
      <c r="BO299" s="1">
        <v>5</v>
      </c>
      <c r="BP299" s="1">
        <v>20</v>
      </c>
      <c r="BQ299" s="1">
        <v>200</v>
      </c>
      <c r="BR299" s="1">
        <v>60</v>
      </c>
      <c r="BS299" s="1">
        <v>3</v>
      </c>
    </row>
    <row r="300" spans="1:71" x14ac:dyDescent="0.25">
      <c r="A300" s="1" t="s">
        <v>44</v>
      </c>
      <c r="B300" s="6" t="s">
        <v>37</v>
      </c>
      <c r="C300" s="6" t="s">
        <v>37</v>
      </c>
      <c r="D300" s="6">
        <v>175</v>
      </c>
      <c r="E300" s="6">
        <v>82</v>
      </c>
      <c r="F300" s="6">
        <f t="shared" si="1"/>
        <v>26.77551020408163</v>
      </c>
      <c r="G300" s="1">
        <v>2</v>
      </c>
      <c r="I300" s="1">
        <v>25</v>
      </c>
      <c r="J300" s="1">
        <v>65</v>
      </c>
      <c r="K300" s="1">
        <v>12</v>
      </c>
      <c r="L300" s="1">
        <v>6</v>
      </c>
      <c r="M300" s="1">
        <v>600</v>
      </c>
      <c r="N300" s="1">
        <v>3</v>
      </c>
      <c r="AE300" s="1">
        <v>33</v>
      </c>
      <c r="AF300" s="1">
        <v>71</v>
      </c>
      <c r="AG300" s="1">
        <v>10</v>
      </c>
      <c r="AH300" s="1">
        <v>3</v>
      </c>
      <c r="AI300" s="1">
        <v>60</v>
      </c>
      <c r="AJ300" s="1">
        <v>30</v>
      </c>
      <c r="AK300" s="1">
        <v>30</v>
      </c>
    </row>
    <row r="301" spans="1:71" x14ac:dyDescent="0.25">
      <c r="A301" s="1" t="s">
        <v>44</v>
      </c>
      <c r="B301" s="6" t="s">
        <v>37</v>
      </c>
      <c r="C301" s="6" t="s">
        <v>37</v>
      </c>
      <c r="D301" s="6">
        <v>176</v>
      </c>
      <c r="E301" s="6">
        <v>71</v>
      </c>
      <c r="F301" s="6">
        <f t="shared" si="1"/>
        <v>22.920971074380166</v>
      </c>
      <c r="G301" s="1">
        <v>2</v>
      </c>
      <c r="I301" s="1">
        <v>25</v>
      </c>
      <c r="J301" s="1">
        <v>70</v>
      </c>
      <c r="K301" s="1">
        <v>12</v>
      </c>
      <c r="L301" s="1">
        <v>7</v>
      </c>
      <c r="M301" s="1">
        <v>600</v>
      </c>
      <c r="N301" s="1">
        <v>4</v>
      </c>
      <c r="P301" s="1">
        <v>12</v>
      </c>
      <c r="Q301" s="1">
        <v>7</v>
      </c>
      <c r="R301" s="1">
        <v>60</v>
      </c>
      <c r="AE301" s="1">
        <v>28</v>
      </c>
      <c r="AF301" s="1">
        <v>70</v>
      </c>
      <c r="AG301" s="1">
        <v>12</v>
      </c>
      <c r="AH301" s="1">
        <v>1</v>
      </c>
      <c r="AI301" s="1">
        <v>60</v>
      </c>
      <c r="AJ301" s="1">
        <v>60</v>
      </c>
      <c r="AX301" s="1">
        <v>50</v>
      </c>
      <c r="AY301" s="1">
        <v>70</v>
      </c>
      <c r="AZ301" s="1">
        <v>12</v>
      </c>
      <c r="BA301" s="1">
        <v>2</v>
      </c>
      <c r="BB301" s="1">
        <v>1</v>
      </c>
      <c r="BC301" s="1">
        <v>2</v>
      </c>
      <c r="BD301" s="1">
        <v>8</v>
      </c>
      <c r="BE301" s="1">
        <v>100</v>
      </c>
      <c r="BF301" s="1">
        <v>60</v>
      </c>
      <c r="BG301" s="1">
        <v>2</v>
      </c>
    </row>
  </sheetData>
  <phoneticPr fontId="4" type="noConversion"/>
  <pageMargins left="0.7" right="0.7" top="0.75" bottom="0.75" header="0.3" footer="0.3"/>
  <pageSetup orientation="portrait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User</cp:lastModifiedBy>
  <dcterms:created xsi:type="dcterms:W3CDTF">2021-09-15T11:40:45Z</dcterms:created>
  <dcterms:modified xsi:type="dcterms:W3CDTF">2024-05-08T06:54:48Z</dcterms:modified>
</cp:coreProperties>
</file>